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ric.Brennan\Documents\Work folders\Personal Publications\SOCS Veronica Microbial Paper 3\"/>
    </mc:Choice>
  </mc:AlternateContent>
  <bookViews>
    <workbookView xWindow="0" yWindow="0" windowWidth="15443" windowHeight="612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0" i="1" l="1"/>
  <c r="Q100" i="1"/>
  <c r="R99" i="1"/>
  <c r="Q99" i="1"/>
  <c r="R98" i="1"/>
  <c r="Q98" i="1"/>
  <c r="R97" i="1"/>
  <c r="Q97" i="1"/>
  <c r="R96" i="1"/>
  <c r="Q96" i="1"/>
  <c r="R95" i="1"/>
  <c r="Q95" i="1"/>
  <c r="R94" i="1"/>
  <c r="Q94" i="1"/>
  <c r="R93" i="1"/>
  <c r="Q93" i="1"/>
  <c r="R92" i="1"/>
  <c r="Q92" i="1"/>
  <c r="R91" i="1"/>
  <c r="Q91" i="1"/>
  <c r="R90" i="1"/>
  <c r="Q90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Q70" i="1"/>
  <c r="R70" i="1"/>
  <c r="Q71" i="1"/>
  <c r="R71" i="1"/>
  <c r="Q72" i="1"/>
  <c r="R72" i="1"/>
  <c r="R69" i="1"/>
  <c r="Q69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K70" i="1"/>
  <c r="L70" i="1"/>
  <c r="M70" i="1"/>
  <c r="K71" i="1"/>
  <c r="L71" i="1"/>
  <c r="M71" i="1"/>
  <c r="K72" i="1"/>
  <c r="L72" i="1"/>
  <c r="M72" i="1"/>
  <c r="L69" i="1" l="1"/>
  <c r="M69" i="1"/>
  <c r="K69" i="1"/>
</calcChain>
</file>

<file path=xl/comments1.xml><?xml version="1.0" encoding="utf-8"?>
<comments xmlns="http://schemas.openxmlformats.org/spreadsheetml/2006/main">
  <authors>
    <author>Brennan, Eric</author>
  </authors>
  <commentList>
    <comment ref="A2" authorId="0" shapeId="0">
      <text>
        <r>
          <rPr>
            <sz val="9"/>
            <color indexed="81"/>
            <rFont val="Tahoma"/>
            <family val="2"/>
          </rPr>
          <t xml:space="preserve">The data provided in this table is from the Salinas Organic Cropping Systems (SOCS) study in Salinas, California.  This includes soil enzyme activity and microbial biomass data for all 8 systems in the SOCS study.  However, the analysis for only 5 systems with optimal seeding rates for weed suppression were included in the related articles in SBB (Soil Biology &amp; Biochemistry) and SSSAJ (Soil Science Society of America Journal); see reference list for these full citations. The experimental design was a randomized complete block with 4 blocks (i.e., replicates).  These data are provided to give readers an opportunity use the data for future meta-analyses, or analysis of confidence intervals, effect sizes, etc. in the Explainatory Software for Confidence Intervals (ESCI) produced by Geoff Cumming.  ESCI is freely available at https://thenewstatistics.com/itns/esci/    </t>
        </r>
      </text>
    </comment>
    <comment ref="K2" authorId="0" shapeId="0">
      <text>
        <r>
          <rPr>
            <sz val="9"/>
            <color indexed="81"/>
            <rFont val="Tahoma"/>
            <family val="2"/>
          </rPr>
          <t>The activities of the enzymes Aspartase, L-Aparaginase and Dehydrogenase were measured only after 6 years.  Enzyme activities are in units of mg p-nitrophenol kg-1 soil hour-1 or g 2-(4-iodophenyl)3-(4-nitrophenyl)-5-phenyl-2H-tetrazolium chloride (INT) g-1 dry soil hour-1.</t>
        </r>
      </text>
    </comment>
    <comment ref="A3" authorId="0" shapeId="0">
      <text>
        <r>
          <rPr>
            <sz val="9"/>
            <color indexed="81"/>
            <rFont val="Tahoma"/>
            <family val="2"/>
          </rPr>
          <t xml:space="preserve">The experimental design was a randomized complete block with 4 blocks or replicates.  
</t>
        </r>
      </text>
    </comment>
    <comment ref="B3" authorId="0" shapeId="0">
      <text>
        <r>
          <rPr>
            <sz val="9"/>
            <color indexed="81"/>
            <rFont val="Tahoma"/>
            <charset val="1"/>
          </rPr>
          <t xml:space="preserve">Time 0 was at the beginning of the study in 2003.  Time 6yr was at 2009 after 6 years of the study.  Note that the ‘Change over 6 years’ is the paired difference (i.e., with in a replicate the measurement at year 6 minus the measurement at time 0).  </t>
        </r>
      </text>
    </comment>
    <comment ref="C3" authorId="0" shapeId="0">
      <text>
        <r>
          <rPr>
            <sz val="9"/>
            <color indexed="81"/>
            <rFont val="Tahoma"/>
            <family val="2"/>
          </rPr>
          <t>The symbols shapes and colors used in the SBB (Soil Biology &amp; Biochemistry) and SSSAJ (Soil Science Society of America Journal) papers.  Note that in the SBB and SSSAJ papers the data for only 5 systems were included, but in the Data in Brief paper, the data for all 8 systems is included.  
NA= not applicable because the system was not included  in the SBB or SSSAJ papers.</t>
        </r>
      </text>
    </comment>
    <comment ref="D3" authorId="0" shapeId="0">
      <text>
        <r>
          <rPr>
            <sz val="9"/>
            <color indexed="81"/>
            <rFont val="Tahoma"/>
            <family val="2"/>
          </rPr>
          <t>In the Data in Brief article, these numbers (1* to 8*) were uses for the 8 systems.</t>
        </r>
      </text>
    </comment>
    <comment ref="E3" authorId="0" shapeId="0">
      <text>
        <r>
          <rPr>
            <sz val="9"/>
            <color indexed="81"/>
            <rFont val="Tahoma"/>
            <family val="2"/>
          </rPr>
          <t xml:space="preserve">In the SBB and SSSJA articles only 5 systems with seeding rates that provided optimal weed suppression were included.   NA= not applicable because these 3 systems were not included in the SBB and SSSJA articles.
</t>
        </r>
      </text>
    </comment>
    <comment ref="F3" authorId="0" shapeId="0">
      <text>
        <r>
          <rPr>
            <sz val="9"/>
            <color indexed="81"/>
            <rFont val="Tahoma"/>
            <family val="2"/>
          </rPr>
          <t xml:space="preserve">Shortened ID or abbreviation that was used in ESCI software for the supplimental information in the SSSAJ article.
</t>
        </r>
      </text>
    </comment>
    <comment ref="G3" authorId="0" shapeId="0">
      <text>
        <r>
          <rPr>
            <sz val="9"/>
            <color indexed="81"/>
            <rFont val="Tahoma"/>
            <family val="2"/>
          </rPr>
          <t>The annual compost rate where it was added was 15.2 Mg/ha on an oven dry weight basis.  The compost was made from urban yard waste.</t>
        </r>
      </text>
    </comment>
    <comment ref="H3" authorId="0" shapeId="0">
      <text>
        <r>
          <rPr>
            <sz val="9"/>
            <color indexed="81"/>
            <rFont val="Tahoma"/>
            <charset val="1"/>
          </rPr>
          <t xml:space="preserve">Winter cover cropping period occurred from October or November and February or March.  
</t>
        </r>
      </text>
    </comment>
    <comment ref="I3" authorId="0" shapeId="0">
      <text>
        <r>
          <rPr>
            <sz val="9"/>
            <color indexed="81"/>
            <rFont val="Tahoma"/>
            <family val="2"/>
          </rPr>
          <t xml:space="preserve">See table 1 for details on the cover crops types and seeding rates.
</t>
        </r>
      </text>
    </comment>
    <comment ref="J3" authorId="0" shapeId="0">
      <text>
        <r>
          <rPr>
            <sz val="9"/>
            <color indexed="81"/>
            <rFont val="Tahoma"/>
            <family val="2"/>
          </rPr>
          <t>See table 1 for details on the cover crops types and seeding rates.</t>
        </r>
      </text>
    </comment>
  </commentList>
</comments>
</file>

<file path=xl/sharedStrings.xml><?xml version="1.0" encoding="utf-8"?>
<sst xmlns="http://schemas.openxmlformats.org/spreadsheetml/2006/main" count="1787" uniqueCount="85">
  <si>
    <t>Time</t>
  </si>
  <si>
    <t>Time 0</t>
  </si>
  <si>
    <t>p</t>
  </si>
  <si>
    <t>l</t>
  </si>
  <si>
    <t>3-Compost + Legume-rye annually</t>
  </si>
  <si>
    <t>1-No Compost + Legume-rye 4th Year</t>
  </si>
  <si>
    <t>2-Compost + Legume-rye 4th Year</t>
  </si>
  <si>
    <t>4-Compost + Mustard annually</t>
  </si>
  <si>
    <t>5-Compost + Rye annually</t>
  </si>
  <si>
    <t>Aspartase</t>
  </si>
  <si>
    <t>L-Asparaginase</t>
  </si>
  <si>
    <t>Dehydrogenase</t>
  </si>
  <si>
    <t>Alkaline Phosphatase</t>
  </si>
  <si>
    <t>Enzyme activity</t>
  </si>
  <si>
    <t>q</t>
  </si>
  <si>
    <t>n</t>
  </si>
  <si>
    <t>¿</t>
  </si>
  <si>
    <t>Syst. 1 Yr 0</t>
  </si>
  <si>
    <t>Syst. 2 Yr 0</t>
  </si>
  <si>
    <t>Syst. 3 Yr 0</t>
  </si>
  <si>
    <t>Syst. 4 Yr 0</t>
  </si>
  <si>
    <t>Syst. 5 Yr 0</t>
  </si>
  <si>
    <t>mg p-nitrophenol/kg soil/h</t>
  </si>
  <si>
    <t>Microbial Biomass</t>
  </si>
  <si>
    <t xml:space="preserve"> Carbon</t>
  </si>
  <si>
    <t>Nitrogen</t>
  </si>
  <si>
    <t>B-Glucosidase</t>
  </si>
  <si>
    <t>B-Glucosaminidase</t>
  </si>
  <si>
    <t>Change over 6 yrs</t>
  </si>
  <si>
    <t>NA</t>
  </si>
  <si>
    <t>1*</t>
  </si>
  <si>
    <t>3*</t>
  </si>
  <si>
    <t>4*</t>
  </si>
  <si>
    <t>2*</t>
  </si>
  <si>
    <t>5*</t>
  </si>
  <si>
    <t>6*</t>
  </si>
  <si>
    <t>8*</t>
  </si>
  <si>
    <t>7*</t>
  </si>
  <si>
    <t>Cover crop type</t>
  </si>
  <si>
    <t>Winer cover cropping frequency</t>
  </si>
  <si>
    <t>Every 4th winter</t>
  </si>
  <si>
    <t>Every winter</t>
  </si>
  <si>
    <t>Mustard</t>
  </si>
  <si>
    <t>Rye</t>
  </si>
  <si>
    <t>Cover crop seeding rate</t>
  </si>
  <si>
    <t>3x</t>
  </si>
  <si>
    <t>1x</t>
  </si>
  <si>
    <t>Compost added</t>
  </si>
  <si>
    <t>No</t>
  </si>
  <si>
    <t>Yes</t>
  </si>
  <si>
    <r>
      <rPr>
        <b/>
        <sz val="9"/>
        <color theme="1"/>
        <rFont val="Symbol"/>
        <family val="1"/>
        <charset val="2"/>
      </rPr>
      <t>m</t>
    </r>
    <r>
      <rPr>
        <b/>
        <sz val="9"/>
        <color theme="1"/>
        <rFont val="Calibri"/>
        <family val="2"/>
      </rPr>
      <t>g INT/g dry soil/h</t>
    </r>
  </si>
  <si>
    <t>Leg-rye</t>
  </si>
  <si>
    <r>
      <t xml:space="preserve">System ID in </t>
    </r>
    <r>
      <rPr>
        <b/>
        <i/>
        <sz val="9"/>
        <color theme="1"/>
        <rFont val="Calibri"/>
        <family val="2"/>
        <scheme val="minor"/>
      </rPr>
      <t>Data in Brief</t>
    </r>
    <r>
      <rPr>
        <b/>
        <sz val="9"/>
        <color theme="1"/>
        <rFont val="Calibri"/>
        <family val="2"/>
        <scheme val="minor"/>
      </rPr>
      <t xml:space="preserve"> paper</t>
    </r>
  </si>
  <si>
    <t>mg/kg soil</t>
  </si>
  <si>
    <t>Time 6 years</t>
  </si>
  <si>
    <r>
      <t>Overview of the data</t>
    </r>
    <r>
      <rPr>
        <vertAlign val="superscript"/>
        <sz val="12"/>
        <color rgb="FF000000"/>
        <rFont val="Calibri"/>
        <family val="2"/>
        <scheme val="minor"/>
      </rPr>
      <t>1</t>
    </r>
  </si>
  <si>
    <r>
      <t>Enzyme activity</t>
    </r>
    <r>
      <rPr>
        <b/>
        <vertAlign val="superscript"/>
        <sz val="9"/>
        <color rgb="FF000000"/>
        <rFont val="Calibri"/>
        <family val="2"/>
        <scheme val="minor"/>
      </rPr>
      <t>2</t>
    </r>
  </si>
  <si>
    <t>Block (i.e. replicate)</t>
  </si>
  <si>
    <r>
      <t>Time</t>
    </r>
    <r>
      <rPr>
        <b/>
        <vertAlign val="superscript"/>
        <sz val="9"/>
        <color rgb="FF000000"/>
        <rFont val="Calibri"/>
        <family val="2"/>
        <scheme val="minor"/>
      </rPr>
      <t>3</t>
    </r>
  </si>
  <si>
    <r>
      <t>Symbol color &amp; shape in SBB and SSSAJ paper figures</t>
    </r>
    <r>
      <rPr>
        <b/>
        <vertAlign val="superscript"/>
        <sz val="9"/>
        <color rgb="FF000000"/>
        <rFont val="Calibri"/>
        <family val="2"/>
        <scheme val="minor"/>
      </rPr>
      <t>4</t>
    </r>
  </si>
  <si>
    <r>
      <t xml:space="preserve">System ID in </t>
    </r>
    <r>
      <rPr>
        <b/>
        <i/>
        <sz val="9"/>
        <color rgb="FF000000"/>
        <rFont val="Calibri"/>
        <family val="2"/>
        <scheme val="minor"/>
      </rPr>
      <t>Data in Brief</t>
    </r>
    <r>
      <rPr>
        <b/>
        <sz val="9"/>
        <color rgb="FF000000"/>
        <rFont val="Calibri"/>
        <family val="2"/>
        <scheme val="minor"/>
      </rPr>
      <t xml:space="preserve"> paper</t>
    </r>
    <r>
      <rPr>
        <b/>
        <vertAlign val="superscript"/>
        <sz val="9"/>
        <color rgb="FF000000"/>
        <rFont val="Calibri"/>
        <family val="2"/>
        <scheme val="minor"/>
      </rPr>
      <t>5</t>
    </r>
  </si>
  <si>
    <r>
      <t xml:space="preserve">System ID &amp; description used in associated papers in </t>
    </r>
    <r>
      <rPr>
        <b/>
        <i/>
        <sz val="9"/>
        <color rgb="FF000000"/>
        <rFont val="Calibri"/>
        <family val="2"/>
        <scheme val="minor"/>
      </rPr>
      <t>Soil Biology &amp; Biochemistry (SBB),</t>
    </r>
    <r>
      <rPr>
        <b/>
        <sz val="9"/>
        <color rgb="FF000000"/>
        <rFont val="Calibri"/>
        <family val="2"/>
        <scheme val="minor"/>
      </rPr>
      <t xml:space="preserve"> and </t>
    </r>
    <r>
      <rPr>
        <b/>
        <i/>
        <sz val="9"/>
        <color rgb="FF000000"/>
        <rFont val="Calibri"/>
        <family val="2"/>
        <scheme val="minor"/>
      </rPr>
      <t>Soil Science Society of America Journal (SSSAJ)</t>
    </r>
    <r>
      <rPr>
        <b/>
        <vertAlign val="superscript"/>
        <sz val="9"/>
        <color rgb="FF000000"/>
        <rFont val="Calibri"/>
        <family val="2"/>
        <scheme val="minor"/>
      </rPr>
      <t>6</t>
    </r>
  </si>
  <si>
    <r>
      <t xml:space="preserve">Short ID used in </t>
    </r>
    <r>
      <rPr>
        <b/>
        <i/>
        <sz val="9"/>
        <color rgb="FF000000"/>
        <rFont val="Calibri"/>
        <family val="2"/>
        <scheme val="minor"/>
      </rPr>
      <t>SSSAJ</t>
    </r>
    <r>
      <rPr>
        <b/>
        <sz val="9"/>
        <color rgb="FF000000"/>
        <rFont val="Calibri"/>
        <family val="2"/>
        <scheme val="minor"/>
      </rPr>
      <t xml:space="preserve"> paper Suppl. Info analysis in ESCI</t>
    </r>
    <r>
      <rPr>
        <b/>
        <vertAlign val="superscript"/>
        <sz val="9"/>
        <color rgb="FF000000"/>
        <rFont val="Calibri"/>
        <family val="2"/>
        <scheme val="minor"/>
      </rPr>
      <t>7</t>
    </r>
  </si>
  <si>
    <r>
      <t>Compost added</t>
    </r>
    <r>
      <rPr>
        <b/>
        <vertAlign val="superscript"/>
        <sz val="9"/>
        <color rgb="FF000000"/>
        <rFont val="Calibri"/>
        <family val="2"/>
        <scheme val="minor"/>
      </rPr>
      <t>8</t>
    </r>
  </si>
  <si>
    <r>
      <t>Winer cover cropping frequency</t>
    </r>
    <r>
      <rPr>
        <b/>
        <vertAlign val="superscript"/>
        <sz val="9"/>
        <color rgb="FF000000"/>
        <rFont val="Calibri"/>
        <family val="2"/>
        <scheme val="minor"/>
      </rPr>
      <t>9</t>
    </r>
  </si>
  <si>
    <r>
      <t>Cover crop type</t>
    </r>
    <r>
      <rPr>
        <b/>
        <vertAlign val="superscript"/>
        <sz val="9"/>
        <color rgb="FF000000"/>
        <rFont val="Calibri"/>
        <family val="2"/>
        <scheme val="minor"/>
      </rPr>
      <t>10</t>
    </r>
  </si>
  <si>
    <r>
      <t>Cover crop seeding rate</t>
    </r>
    <r>
      <rPr>
        <b/>
        <vertAlign val="superscript"/>
        <sz val="9"/>
        <color rgb="FF000000"/>
        <rFont val="Calibri"/>
        <family val="2"/>
        <scheme val="minor"/>
      </rPr>
      <t>10</t>
    </r>
  </si>
  <si>
    <r>
      <t>m</t>
    </r>
    <r>
      <rPr>
        <b/>
        <sz val="9"/>
        <color rgb="FF000000"/>
        <rFont val="Calibri"/>
        <family val="2"/>
        <scheme val="minor"/>
      </rPr>
      <t>g INT/g dry soil/h</t>
    </r>
  </si>
  <si>
    <t xml:space="preserve">Time 6 years </t>
  </si>
  <si>
    <t xml:space="preserve">1  The data provided in this table is from the Salinas Organic Cropping Systems (SOCS) study in Salinas, California.  This includes soil enzyme activity and microbial biomass data for all 8 systems in the SOCS study.  However, the analysis for only 5 systems with optimal seeding rates for weed suppression were included in the related papers in SBB (Soil Biology &amp; Biochemistry) and SSSAJ (Soil Science Society of America Journal); see reference list for these full citations. The experimental design was a randomized complete block with 4 blocks (i.e., replicates).  These data are provided to give readers an opportunity use the data for future meta-analyses, or analysis of confidence intervals, effect sizes, etc. in the Explainatory Software for Confidence Intervals (ESCI) produced by Geoff Cumming.  ESCI is freely available at https://thenewstatistics.com/itns/esci/   </t>
  </si>
  <si>
    <r>
      <t xml:space="preserve">2  </t>
    </r>
    <r>
      <rPr>
        <sz val="9"/>
        <color rgb="FF000000"/>
        <rFont val="Calibri"/>
        <family val="2"/>
        <scheme val="minor"/>
      </rPr>
      <t>The activities of the enzymes Aspartase, L-Aparaginase and Dehydrogenase were measured only after 6 years.  Enzyme activities are in units of mg p-nitrophenol kg</t>
    </r>
    <r>
      <rPr>
        <vertAlign val="superscript"/>
        <sz val="9"/>
        <color rgb="FF000000"/>
        <rFont val="Calibri"/>
        <family val="2"/>
        <scheme val="minor"/>
      </rPr>
      <t>-1</t>
    </r>
    <r>
      <rPr>
        <sz val="9"/>
        <color rgb="FF000000"/>
        <rFont val="Calibri"/>
        <family val="2"/>
        <scheme val="minor"/>
      </rPr>
      <t xml:space="preserve"> soil hour</t>
    </r>
    <r>
      <rPr>
        <vertAlign val="superscript"/>
        <sz val="9"/>
        <color rgb="FF000000"/>
        <rFont val="Calibri"/>
        <family val="2"/>
        <scheme val="minor"/>
      </rPr>
      <t>-1</t>
    </r>
    <r>
      <rPr>
        <sz val="9"/>
        <color rgb="FF000000"/>
        <rFont val="Calibri"/>
        <family val="2"/>
        <scheme val="minor"/>
      </rPr>
      <t xml:space="preserve"> or </t>
    </r>
    <r>
      <rPr>
        <sz val="9"/>
        <color rgb="FF000000"/>
        <rFont val="Symbol"/>
        <family val="1"/>
        <charset val="2"/>
      </rPr>
      <t>m</t>
    </r>
    <r>
      <rPr>
        <sz val="9"/>
        <color rgb="FF000000"/>
        <rFont val="Calibri"/>
        <family val="2"/>
        <scheme val="minor"/>
      </rPr>
      <t xml:space="preserve">g </t>
    </r>
    <r>
      <rPr>
        <sz val="9"/>
        <color theme="1"/>
        <rFont val="Calibri"/>
        <family val="2"/>
        <scheme val="minor"/>
      </rPr>
      <t>2-(4-iodophenyl)3-(4-nitrophenyl)-5-phenyl-2H-tetrazolium chloride (INT)</t>
    </r>
    <r>
      <rPr>
        <sz val="9"/>
        <color rgb="FF000000"/>
        <rFont val="Calibri"/>
        <family val="2"/>
        <scheme val="minor"/>
      </rPr>
      <t xml:space="preserve"> g</t>
    </r>
    <r>
      <rPr>
        <vertAlign val="superscript"/>
        <sz val="9"/>
        <color rgb="FF000000"/>
        <rFont val="Calibri"/>
        <family val="2"/>
        <scheme val="minor"/>
      </rPr>
      <t>-1</t>
    </r>
    <r>
      <rPr>
        <sz val="9"/>
        <color rgb="FF000000"/>
        <rFont val="Calibri"/>
        <family val="2"/>
        <scheme val="minor"/>
      </rPr>
      <t xml:space="preserve"> dry soil hour</t>
    </r>
    <r>
      <rPr>
        <vertAlign val="superscript"/>
        <sz val="9"/>
        <color rgb="FF000000"/>
        <rFont val="Calibri"/>
        <family val="2"/>
        <scheme val="minor"/>
      </rPr>
      <t>-1</t>
    </r>
    <r>
      <rPr>
        <sz val="9"/>
        <color rgb="FF000000"/>
        <rFont val="Calibri"/>
        <family val="2"/>
        <scheme val="minor"/>
      </rPr>
      <t>.</t>
    </r>
  </si>
  <si>
    <r>
      <t xml:space="preserve">3 </t>
    </r>
    <r>
      <rPr>
        <sz val="9"/>
        <color rgb="FF000000"/>
        <rFont val="Calibri"/>
        <family val="2"/>
        <scheme val="minor"/>
      </rPr>
      <t xml:space="preserve"> Time 0 was at the beginning of the study in 2003.  Time 6yr was at 2009 after 6 years of the study.  Note that the ‘Change over 6 years’ is the paired difference (i.e., with in a replicate the measurement at year 6 minus the measurement at time 0).  </t>
    </r>
  </si>
  <si>
    <r>
      <t xml:space="preserve">4  </t>
    </r>
    <r>
      <rPr>
        <sz val="9"/>
        <color rgb="FF000000"/>
        <rFont val="Calibri"/>
        <family val="2"/>
        <scheme val="minor"/>
      </rPr>
      <t>The symbols, shapes, and colors used in the SBB (Soil Biology &amp; Biochemistry) and SSSAJ (Soil Science Society of America Journal) papers.  Note that in the SBB and SSSAJ papers the data for only 5 systems were included, but in the Data in Brief paper, the data for all 8 systems is included.   NA= not applicable because the system was not included  in the SBB or SSSAJ papers.</t>
    </r>
  </si>
  <si>
    <r>
      <t xml:space="preserve">5  </t>
    </r>
    <r>
      <rPr>
        <sz val="9"/>
        <color rgb="FF000000"/>
        <rFont val="Calibri"/>
        <family val="2"/>
        <scheme val="minor"/>
      </rPr>
      <t>In the Data in Brief Paper, these numbers (1* to 8*) were uses for the 8 systems.</t>
    </r>
  </si>
  <si>
    <r>
      <t xml:space="preserve">6  </t>
    </r>
    <r>
      <rPr>
        <sz val="9"/>
        <color rgb="FF000000"/>
        <rFont val="Calibri"/>
        <family val="2"/>
        <scheme val="minor"/>
      </rPr>
      <t>In the SBB and SSSJA papers only 5 systems with seeding rates that provided optimal weed suppression were included.   NA= not applicable because these 3 systems were not included in the SBB and SSSJA papers.</t>
    </r>
  </si>
  <si>
    <r>
      <t xml:space="preserve">7  </t>
    </r>
    <r>
      <rPr>
        <sz val="9"/>
        <color rgb="FF000000"/>
        <rFont val="Calibri"/>
        <family val="2"/>
        <scheme val="minor"/>
      </rPr>
      <t>Shortened ID or abbreviation that was used in ESCI software for the supplimental information in the SSSAJ paper.</t>
    </r>
  </si>
  <si>
    <r>
      <t xml:space="preserve">8 </t>
    </r>
    <r>
      <rPr>
        <sz val="9"/>
        <color rgb="FF000000"/>
        <rFont val="Calibri"/>
        <family val="2"/>
        <scheme val="minor"/>
      </rPr>
      <t xml:space="preserve"> The annual compost rate where it was added was 15.2 Mg/ha on an oven dry weight basis.  The compost was made from urban yard waste.</t>
    </r>
  </si>
  <si>
    <r>
      <t xml:space="preserve">9  </t>
    </r>
    <r>
      <rPr>
        <sz val="9"/>
        <color rgb="FF000000"/>
        <rFont val="Calibri"/>
        <family val="2"/>
        <scheme val="minor"/>
      </rPr>
      <t xml:space="preserve">Winter cover cropping period occurred from October or November and February or March.  </t>
    </r>
  </si>
  <si>
    <r>
      <t xml:space="preserve">10  </t>
    </r>
    <r>
      <rPr>
        <sz val="9"/>
        <color rgb="FF000000"/>
        <rFont val="Calibri"/>
        <family val="2"/>
        <scheme val="minor"/>
      </rPr>
      <t>See table 1 for details on the cover crops types and seeding rates.</t>
    </r>
  </si>
  <si>
    <t>Block (i.e. Replicate)</t>
  </si>
  <si>
    <t>Overview of the data</t>
  </si>
  <si>
    <r>
      <t xml:space="preserve">System ID &amp; description used in associated articles in </t>
    </r>
    <r>
      <rPr>
        <b/>
        <i/>
        <sz val="9"/>
        <color theme="1"/>
        <rFont val="Calibri"/>
        <family val="2"/>
        <scheme val="minor"/>
      </rPr>
      <t>Soil Biology &amp; Biochemistry (SBB),</t>
    </r>
    <r>
      <rPr>
        <b/>
        <sz val="9"/>
        <color theme="1"/>
        <rFont val="Calibri"/>
        <family val="2"/>
        <scheme val="minor"/>
      </rPr>
      <t xml:space="preserve"> and </t>
    </r>
    <r>
      <rPr>
        <b/>
        <i/>
        <sz val="9"/>
        <color theme="1"/>
        <rFont val="Calibri"/>
        <family val="2"/>
        <scheme val="minor"/>
      </rPr>
      <t>Soil Science Society of America Journal (SSSAJ)</t>
    </r>
  </si>
  <si>
    <r>
      <t xml:space="preserve">Short ID used in </t>
    </r>
    <r>
      <rPr>
        <b/>
        <i/>
        <sz val="9"/>
        <color theme="1"/>
        <rFont val="Calibri"/>
        <family val="2"/>
        <scheme val="minor"/>
      </rPr>
      <t>SSSAJ</t>
    </r>
    <r>
      <rPr>
        <b/>
        <sz val="9"/>
        <color theme="1"/>
        <rFont val="Calibri"/>
        <family val="2"/>
        <scheme val="minor"/>
      </rPr>
      <t xml:space="preserve"> article Suppl. Info analysis in ESCI</t>
    </r>
  </si>
  <si>
    <t>Symbol color &amp; shape in SBB and SSSAJ article figures</t>
  </si>
  <si>
    <r>
      <rPr>
        <b/>
        <sz val="10"/>
        <color theme="1"/>
        <rFont val="Calibri"/>
        <family val="2"/>
        <scheme val="minor"/>
      </rPr>
      <t xml:space="preserve">Supplementary Table 1. </t>
    </r>
    <r>
      <rPr>
        <sz val="10"/>
        <color theme="1"/>
        <rFont val="Calibri"/>
        <family val="2"/>
        <scheme val="minor"/>
      </rPr>
      <t xml:space="preserve"> (This is the Excel verision of Table 2 in the article).  Raw data of soil enzyme activities and microbial biomass in the beginning of the study, 6 years later, and the change over 6 years in the Salinas Organic Cropping Systems experiment in Salinas, California.  This includes data from all eight systems in the experiment.  The related articles in </t>
    </r>
    <r>
      <rPr>
        <i/>
        <sz val="10"/>
        <color theme="1"/>
        <rFont val="Calibri"/>
        <family val="2"/>
        <scheme val="minor"/>
      </rPr>
      <t>Soil Biology and Biochemistry</t>
    </r>
    <r>
      <rPr>
        <sz val="10"/>
        <color theme="1"/>
        <rFont val="Calibri"/>
        <family val="2"/>
        <scheme val="minor"/>
      </rPr>
      <t xml:space="preserve"> (SSB) and the </t>
    </r>
    <r>
      <rPr>
        <i/>
        <sz val="10"/>
        <color theme="1"/>
        <rFont val="Calibri"/>
        <family val="2"/>
        <scheme val="minor"/>
      </rPr>
      <t>Soil Science Society of America Journal</t>
    </r>
    <r>
      <rPr>
        <sz val="10"/>
        <color theme="1"/>
        <rFont val="Calibri"/>
        <family val="2"/>
        <scheme val="minor"/>
      </rPr>
      <t xml:space="preserve"> (SSSJA) noted above only included data from five of the eight systems with optimal seeding rates for weed suppression.  The red triangles in the upper right corner of th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sz val="10"/>
      <color theme="1"/>
      <name val="Calibri"/>
      <family val="2"/>
      <scheme val="minor"/>
    </font>
    <font>
      <sz val="12"/>
      <color rgb="FF0000FF"/>
      <name val="Calibri"/>
      <family val="2"/>
      <scheme val="minor"/>
    </font>
    <font>
      <sz val="9"/>
      <color indexed="81"/>
      <name val="Tahoma"/>
      <charset val="1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Symbol"/>
      <family val="1"/>
      <charset val="2"/>
    </font>
    <font>
      <sz val="9"/>
      <color rgb="FFFF0000"/>
      <name val="Wingdings 3"/>
      <family val="1"/>
      <charset val="2"/>
    </font>
    <font>
      <sz val="9"/>
      <color rgb="FFFFFF00"/>
      <name val="Wingdings"/>
      <charset val="2"/>
    </font>
    <font>
      <sz val="9"/>
      <color rgb="FF66FF33"/>
      <name val="Wingdings"/>
      <charset val="2"/>
    </font>
    <font>
      <sz val="9"/>
      <color rgb="FF009900"/>
      <name val="Wingdings 2"/>
      <family val="1"/>
      <charset val="2"/>
    </font>
    <font>
      <sz val="9"/>
      <color rgb="FF0000FF"/>
      <name val="Wingdings 3"/>
      <family val="1"/>
      <charset val="2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vertAlign val="superscript"/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rgb="FF000000"/>
      <name val="Symbol"/>
      <family val="1"/>
      <charset val="2"/>
    </font>
    <font>
      <vertAlign val="superscript"/>
      <sz val="9"/>
      <color rgb="FF000000"/>
      <name val="Calibri"/>
      <family val="2"/>
      <scheme val="minor"/>
    </font>
    <font>
      <sz val="9"/>
      <color rgb="FF000000"/>
      <name val="Symbol"/>
      <family val="1"/>
      <charset val="2"/>
    </font>
    <font>
      <u/>
      <sz val="11"/>
      <color theme="1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9E1F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5" fillId="0" borderId="0" applyNumberFormat="0" applyFill="0" applyBorder="0" applyAlignment="0" applyProtection="0"/>
  </cellStyleXfs>
  <cellXfs count="170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Fill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textRotation="90" wrapText="1"/>
    </xf>
    <xf numFmtId="0" fontId="7" fillId="0" borderId="1" xfId="0" applyFont="1" applyBorder="1" applyAlignment="1">
      <alignment horizontal="center" textRotation="90" wrapText="1"/>
    </xf>
    <xf numFmtId="0" fontId="7" fillId="0" borderId="1" xfId="0" applyFont="1" applyFill="1" applyBorder="1" applyAlignment="1">
      <alignment horizontal="center" textRotation="90" wrapText="1"/>
    </xf>
    <xf numFmtId="0" fontId="8" fillId="0" borderId="1" xfId="0" applyFont="1" applyBorder="1"/>
    <xf numFmtId="0" fontId="5" fillId="0" borderId="1" xfId="0" applyFont="1" applyBorder="1"/>
    <xf numFmtId="0" fontId="5" fillId="0" borderId="3" xfId="0" applyFont="1" applyBorder="1"/>
    <xf numFmtId="0" fontId="7" fillId="0" borderId="1" xfId="0" applyFont="1" applyFill="1" applyBorder="1" applyAlignment="1">
      <alignment horizontal="center" wrapText="1"/>
    </xf>
    <xf numFmtId="0" fontId="8" fillId="2" borderId="2" xfId="0" applyFont="1" applyFill="1" applyBorder="1"/>
    <xf numFmtId="0" fontId="10" fillId="2" borderId="2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1" fontId="8" fillId="2" borderId="2" xfId="0" applyNumberFormat="1" applyFont="1" applyFill="1" applyBorder="1"/>
    <xf numFmtId="0" fontId="8" fillId="2" borderId="2" xfId="0" applyFont="1" applyFill="1" applyBorder="1" applyAlignment="1">
      <alignment horizontal="right"/>
    </xf>
    <xf numFmtId="1" fontId="8" fillId="2" borderId="2" xfId="0" applyNumberFormat="1" applyFont="1" applyFill="1" applyBorder="1" applyAlignment="1">
      <alignment horizontal="right"/>
    </xf>
    <xf numFmtId="0" fontId="8" fillId="2" borderId="1" xfId="0" applyFont="1" applyFill="1" applyBorder="1"/>
    <xf numFmtId="1" fontId="8" fillId="2" borderId="1" xfId="0" applyNumberFormat="1" applyFont="1" applyFill="1" applyBorder="1"/>
    <xf numFmtId="1" fontId="8" fillId="2" borderId="1" xfId="0" applyNumberFormat="1" applyFont="1" applyFill="1" applyBorder="1" applyAlignment="1">
      <alignment horizontal="right"/>
    </xf>
    <xf numFmtId="0" fontId="11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right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8" fillId="3" borderId="1" xfId="0" applyFont="1" applyFill="1" applyBorder="1"/>
    <xf numFmtId="0" fontId="10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1" fontId="8" fillId="3" borderId="1" xfId="0" applyNumberFormat="1" applyFont="1" applyFill="1" applyBorder="1"/>
    <xf numFmtId="1" fontId="8" fillId="3" borderId="1" xfId="0" applyNumberFormat="1" applyFont="1" applyFill="1" applyBorder="1" applyAlignment="1">
      <alignment horizontal="right"/>
    </xf>
    <xf numFmtId="0" fontId="8" fillId="3" borderId="2" xfId="0" applyFont="1" applyFill="1" applyBorder="1" applyAlignment="1">
      <alignment horizontal="center"/>
    </xf>
    <xf numFmtId="0" fontId="8" fillId="3" borderId="2" xfId="0" applyFont="1" applyFill="1" applyBorder="1"/>
    <xf numFmtId="0" fontId="11" fillId="3" borderId="1" xfId="0" applyFont="1" applyFill="1" applyBorder="1" applyAlignment="1">
      <alignment horizontal="center"/>
    </xf>
    <xf numFmtId="1" fontId="8" fillId="3" borderId="2" xfId="0" applyNumberFormat="1" applyFont="1" applyFill="1" applyBorder="1" applyAlignment="1">
      <alignment horizontal="right"/>
    </xf>
    <xf numFmtId="0" fontId="12" fillId="3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8" fillId="6" borderId="1" xfId="0" applyFont="1" applyFill="1" applyBorder="1"/>
    <xf numFmtId="0" fontId="10" fillId="6" borderId="1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1" fontId="8" fillId="6" borderId="1" xfId="0" applyNumberFormat="1" applyFont="1" applyFill="1" applyBorder="1"/>
    <xf numFmtId="0" fontId="8" fillId="6" borderId="2" xfId="0" applyFont="1" applyFill="1" applyBorder="1"/>
    <xf numFmtId="0" fontId="11" fillId="6" borderId="1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0" fontId="13" fillId="6" borderId="1" xfId="0" applyFont="1" applyFill="1" applyBorder="1" applyAlignment="1">
      <alignment horizontal="center"/>
    </xf>
    <xf numFmtId="0" fontId="14" fillId="6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textRotation="90"/>
    </xf>
    <xf numFmtId="0" fontId="0" fillId="0" borderId="0" xfId="0" applyFill="1"/>
    <xf numFmtId="0" fontId="2" fillId="0" borderId="4" xfId="0" applyFont="1" applyBorder="1"/>
    <xf numFmtId="0" fontId="11" fillId="2" borderId="2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6" xfId="0" applyFont="1" applyFill="1" applyBorder="1"/>
    <xf numFmtId="1" fontId="8" fillId="2" borderId="6" xfId="0" applyNumberFormat="1" applyFont="1" applyFill="1" applyBorder="1"/>
    <xf numFmtId="0" fontId="8" fillId="2" borderId="6" xfId="0" applyFont="1" applyFill="1" applyBorder="1" applyAlignment="1">
      <alignment horizontal="right"/>
    </xf>
    <xf numFmtId="1" fontId="8" fillId="2" borderId="6" xfId="0" applyNumberFormat="1" applyFont="1" applyFill="1" applyBorder="1" applyAlignment="1">
      <alignment horizontal="right"/>
    </xf>
    <xf numFmtId="0" fontId="11" fillId="2" borderId="6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2" fillId="2" borderId="6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14" fillId="2" borderId="6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1" fontId="8" fillId="3" borderId="2" xfId="0" applyNumberFormat="1" applyFont="1" applyFill="1" applyBorder="1"/>
    <xf numFmtId="0" fontId="11" fillId="3" borderId="2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6" xfId="0" applyFont="1" applyFill="1" applyBorder="1"/>
    <xf numFmtId="1" fontId="8" fillId="3" borderId="6" xfId="0" applyNumberFormat="1" applyFont="1" applyFill="1" applyBorder="1"/>
    <xf numFmtId="1" fontId="8" fillId="3" borderId="6" xfId="0" applyNumberFormat="1" applyFont="1" applyFill="1" applyBorder="1" applyAlignment="1">
      <alignment horizontal="right"/>
    </xf>
    <xf numFmtId="0" fontId="11" fillId="3" borderId="6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13" fillId="3" borderId="2" xfId="0" applyFont="1" applyFill="1" applyBorder="1" applyAlignment="1">
      <alignment horizontal="center"/>
    </xf>
    <xf numFmtId="0" fontId="12" fillId="3" borderId="6" xfId="0" applyFont="1" applyFill="1" applyBorder="1" applyAlignment="1">
      <alignment horizontal="center"/>
    </xf>
    <xf numFmtId="0" fontId="13" fillId="3" borderId="6" xfId="0" applyFont="1" applyFill="1" applyBorder="1" applyAlignment="1">
      <alignment horizontal="center"/>
    </xf>
    <xf numFmtId="0" fontId="14" fillId="3" borderId="2" xfId="0" applyFont="1" applyFill="1" applyBorder="1" applyAlignment="1">
      <alignment horizontal="center"/>
    </xf>
    <xf numFmtId="0" fontId="14" fillId="3" borderId="6" xfId="0" applyFont="1" applyFill="1" applyBorder="1" applyAlignment="1">
      <alignment horizontal="center"/>
    </xf>
    <xf numFmtId="0" fontId="10" fillId="6" borderId="2" xfId="0" applyFont="1" applyFill="1" applyBorder="1" applyAlignment="1">
      <alignment horizontal="center"/>
    </xf>
    <xf numFmtId="1" fontId="8" fillId="6" borderId="2" xfId="0" applyNumberFormat="1" applyFont="1" applyFill="1" applyBorder="1"/>
    <xf numFmtId="0" fontId="11" fillId="6" borderId="2" xfId="0" applyFont="1" applyFill="1" applyBorder="1" applyAlignment="1">
      <alignment horizontal="center"/>
    </xf>
    <xf numFmtId="0" fontId="10" fillId="6" borderId="6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8" fillId="6" borderId="6" xfId="0" applyFont="1" applyFill="1" applyBorder="1"/>
    <xf numFmtId="1" fontId="8" fillId="6" borderId="6" xfId="0" applyNumberFormat="1" applyFont="1" applyFill="1" applyBorder="1"/>
    <xf numFmtId="0" fontId="11" fillId="6" borderId="6" xfId="0" applyFont="1" applyFill="1" applyBorder="1" applyAlignment="1">
      <alignment horizontal="center"/>
    </xf>
    <xf numFmtId="0" fontId="12" fillId="6" borderId="2" xfId="0" applyFont="1" applyFill="1" applyBorder="1" applyAlignment="1">
      <alignment horizontal="center"/>
    </xf>
    <xf numFmtId="0" fontId="13" fillId="6" borderId="2" xfId="0" applyFont="1" applyFill="1" applyBorder="1" applyAlignment="1">
      <alignment horizontal="center"/>
    </xf>
    <xf numFmtId="0" fontId="12" fillId="6" borderId="6" xfId="0" applyFont="1" applyFill="1" applyBorder="1" applyAlignment="1">
      <alignment horizontal="center"/>
    </xf>
    <xf numFmtId="0" fontId="13" fillId="6" borderId="6" xfId="0" applyFont="1" applyFill="1" applyBorder="1" applyAlignment="1">
      <alignment horizontal="center"/>
    </xf>
    <xf numFmtId="0" fontId="14" fillId="6" borderId="2" xfId="0" applyFont="1" applyFill="1" applyBorder="1" applyAlignment="1">
      <alignment horizontal="center"/>
    </xf>
    <xf numFmtId="0" fontId="14" fillId="6" borderId="6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 wrapText="1"/>
    </xf>
    <xf numFmtId="0" fontId="5" fillId="5" borderId="5" xfId="0" applyFont="1" applyFill="1" applyBorder="1" applyAlignment="1">
      <alignment horizontal="center" wrapText="1"/>
    </xf>
    <xf numFmtId="0" fontId="5" fillId="4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3" xfId="0" applyFont="1" applyFill="1" applyBorder="1" applyAlignment="1">
      <alignment horizontal="center" wrapText="1"/>
    </xf>
    <xf numFmtId="0" fontId="7" fillId="0" borderId="5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7" fillId="0" borderId="8" xfId="0" applyFont="1" applyBorder="1" applyAlignment="1">
      <alignment vertical="center"/>
    </xf>
    <xf numFmtId="0" fontId="18" fillId="0" borderId="11" xfId="0" applyFont="1" applyBorder="1" applyAlignment="1">
      <alignment horizontal="center" vertical="center" textRotation="90"/>
    </xf>
    <xf numFmtId="0" fontId="18" fillId="0" borderId="12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textRotation="90" wrapText="1"/>
    </xf>
    <xf numFmtId="0" fontId="21" fillId="0" borderId="11" xfId="0" applyFont="1" applyBorder="1" applyAlignment="1">
      <alignment vertical="center"/>
    </xf>
    <xf numFmtId="0" fontId="18" fillId="0" borderId="12" xfId="0" applyFont="1" applyBorder="1" applyAlignment="1">
      <alignment vertical="center"/>
    </xf>
    <xf numFmtId="0" fontId="18" fillId="0" borderId="13" xfId="0" applyFont="1" applyBorder="1" applyAlignment="1">
      <alignment vertical="center"/>
    </xf>
    <xf numFmtId="0" fontId="18" fillId="0" borderId="14" xfId="0" applyFont="1" applyBorder="1" applyAlignment="1">
      <alignment vertical="center"/>
    </xf>
    <xf numFmtId="0" fontId="22" fillId="0" borderId="12" xfId="0" applyFont="1" applyBorder="1" applyAlignment="1">
      <alignment horizontal="center" vertical="center" wrapText="1"/>
    </xf>
    <xf numFmtId="0" fontId="21" fillId="9" borderId="11" xfId="0" applyFont="1" applyFill="1" applyBorder="1" applyAlignment="1">
      <alignment horizontal="right" vertical="center"/>
    </xf>
    <xf numFmtId="0" fontId="21" fillId="9" borderId="12" xfId="0" applyFont="1" applyFill="1" applyBorder="1" applyAlignment="1">
      <alignment vertical="center"/>
    </xf>
    <xf numFmtId="0" fontId="10" fillId="9" borderId="12" xfId="0" applyFont="1" applyFill="1" applyBorder="1" applyAlignment="1">
      <alignment horizontal="center" vertical="center"/>
    </xf>
    <xf numFmtId="0" fontId="21" fillId="9" borderId="12" xfId="0" applyFont="1" applyFill="1" applyBorder="1" applyAlignment="1">
      <alignment horizontal="center" vertical="center"/>
    </xf>
    <xf numFmtId="0" fontId="21" fillId="9" borderId="12" xfId="0" applyFont="1" applyFill="1" applyBorder="1" applyAlignment="1">
      <alignment horizontal="right" vertical="center"/>
    </xf>
    <xf numFmtId="0" fontId="11" fillId="9" borderId="12" xfId="0" applyFont="1" applyFill="1" applyBorder="1" applyAlignment="1">
      <alignment horizontal="center" vertical="center"/>
    </xf>
    <xf numFmtId="0" fontId="12" fillId="9" borderId="12" xfId="0" applyFont="1" applyFill="1" applyBorder="1" applyAlignment="1">
      <alignment horizontal="center" vertical="center"/>
    </xf>
    <xf numFmtId="0" fontId="13" fillId="9" borderId="12" xfId="0" applyFont="1" applyFill="1" applyBorder="1" applyAlignment="1">
      <alignment horizontal="center" vertical="center"/>
    </xf>
    <xf numFmtId="0" fontId="14" fillId="9" borderId="12" xfId="0" applyFont="1" applyFill="1" applyBorder="1" applyAlignment="1">
      <alignment horizontal="center" vertical="center"/>
    </xf>
    <xf numFmtId="0" fontId="21" fillId="10" borderId="11" xfId="0" applyFont="1" applyFill="1" applyBorder="1" applyAlignment="1">
      <alignment horizontal="right" vertical="center"/>
    </xf>
    <xf numFmtId="0" fontId="21" fillId="10" borderId="12" xfId="0" applyFont="1" applyFill="1" applyBorder="1" applyAlignment="1">
      <alignment vertical="center"/>
    </xf>
    <xf numFmtId="0" fontId="10" fillId="10" borderId="12" xfId="0" applyFont="1" applyFill="1" applyBorder="1" applyAlignment="1">
      <alignment horizontal="center" vertical="center"/>
    </xf>
    <xf numFmtId="0" fontId="21" fillId="10" borderId="12" xfId="0" applyFont="1" applyFill="1" applyBorder="1" applyAlignment="1">
      <alignment horizontal="center" vertical="center"/>
    </xf>
    <xf numFmtId="0" fontId="21" fillId="10" borderId="12" xfId="0" applyFont="1" applyFill="1" applyBorder="1" applyAlignment="1">
      <alignment horizontal="right" vertical="center"/>
    </xf>
    <xf numFmtId="0" fontId="11" fillId="10" borderId="12" xfId="0" applyFont="1" applyFill="1" applyBorder="1" applyAlignment="1">
      <alignment horizontal="center" vertical="center"/>
    </xf>
    <xf numFmtId="0" fontId="12" fillId="10" borderId="12" xfId="0" applyFont="1" applyFill="1" applyBorder="1" applyAlignment="1">
      <alignment horizontal="center" vertical="center"/>
    </xf>
    <xf numFmtId="0" fontId="13" fillId="10" borderId="12" xfId="0" applyFont="1" applyFill="1" applyBorder="1" applyAlignment="1">
      <alignment horizontal="center" vertical="center"/>
    </xf>
    <xf numFmtId="0" fontId="14" fillId="10" borderId="12" xfId="0" applyFont="1" applyFill="1" applyBorder="1" applyAlignment="1">
      <alignment horizontal="center" vertical="center"/>
    </xf>
    <xf numFmtId="0" fontId="21" fillId="11" borderId="11" xfId="0" applyFont="1" applyFill="1" applyBorder="1" applyAlignment="1">
      <alignment horizontal="right" vertical="center"/>
    </xf>
    <xf numFmtId="0" fontId="21" fillId="11" borderId="12" xfId="0" applyFont="1" applyFill="1" applyBorder="1" applyAlignment="1">
      <alignment vertical="center"/>
    </xf>
    <xf numFmtId="0" fontId="10" fillId="11" borderId="12" xfId="0" applyFont="1" applyFill="1" applyBorder="1" applyAlignment="1">
      <alignment horizontal="center" vertical="center"/>
    </xf>
    <xf numFmtId="0" fontId="21" fillId="11" borderId="12" xfId="0" applyFont="1" applyFill="1" applyBorder="1" applyAlignment="1">
      <alignment horizontal="center" vertical="center"/>
    </xf>
    <xf numFmtId="0" fontId="21" fillId="11" borderId="12" xfId="0" applyFont="1" applyFill="1" applyBorder="1" applyAlignment="1">
      <alignment horizontal="right" vertical="center"/>
    </xf>
    <xf numFmtId="0" fontId="11" fillId="11" borderId="12" xfId="0" applyFont="1" applyFill="1" applyBorder="1" applyAlignment="1">
      <alignment horizontal="center" vertical="center"/>
    </xf>
    <xf numFmtId="0" fontId="12" fillId="11" borderId="12" xfId="0" applyFont="1" applyFill="1" applyBorder="1" applyAlignment="1">
      <alignment horizontal="center" vertical="center"/>
    </xf>
    <xf numFmtId="0" fontId="13" fillId="11" borderId="12" xfId="0" applyFont="1" applyFill="1" applyBorder="1" applyAlignment="1">
      <alignment horizontal="center" vertical="center"/>
    </xf>
    <xf numFmtId="0" fontId="14" fillId="11" borderId="12" xfId="0" applyFont="1" applyFill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8" fillId="7" borderId="7" xfId="0" applyFont="1" applyFill="1" applyBorder="1" applyAlignment="1">
      <alignment horizontal="center" vertical="center"/>
    </xf>
    <xf numFmtId="0" fontId="18" fillId="7" borderId="8" xfId="0" applyFont="1" applyFill="1" applyBorder="1" applyAlignment="1">
      <alignment horizontal="center" vertical="center"/>
    </xf>
    <xf numFmtId="0" fontId="18" fillId="7" borderId="9" xfId="0" applyFont="1" applyFill="1" applyBorder="1" applyAlignment="1">
      <alignment horizontal="center" vertical="center"/>
    </xf>
    <xf numFmtId="0" fontId="18" fillId="8" borderId="7" xfId="0" applyFont="1" applyFill="1" applyBorder="1" applyAlignment="1">
      <alignment horizontal="center" vertical="center" wrapText="1"/>
    </xf>
    <xf numFmtId="0" fontId="18" fillId="8" borderId="10" xfId="0" applyFont="1" applyFill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25" fillId="0" borderId="17" xfId="1" applyBorder="1" applyAlignment="1">
      <alignment vertical="center"/>
    </xf>
    <xf numFmtId="0" fontId="25" fillId="0" borderId="18" xfId="1" applyBorder="1" applyAlignment="1">
      <alignment vertical="center"/>
    </xf>
    <xf numFmtId="0" fontId="25" fillId="0" borderId="19" xfId="1" applyBorder="1" applyAlignment="1">
      <alignment vertical="center"/>
    </xf>
    <xf numFmtId="0" fontId="21" fillId="0" borderId="15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1" fillId="0" borderId="16" xfId="0" applyFont="1" applyBorder="1" applyAlignment="1">
      <alignment vertical="center"/>
    </xf>
    <xf numFmtId="0" fontId="23" fillId="0" borderId="15" xfId="0" applyFont="1" applyBorder="1" applyAlignment="1">
      <alignment vertical="center"/>
    </xf>
    <xf numFmtId="0" fontId="23" fillId="0" borderId="0" xfId="0" applyFont="1" applyBorder="1" applyAlignment="1">
      <alignment vertical="center"/>
    </xf>
    <xf numFmtId="0" fontId="23" fillId="0" borderId="16" xfId="0" applyFont="1" applyBorder="1" applyAlignment="1">
      <alignment vertical="center"/>
    </xf>
    <xf numFmtId="0" fontId="21" fillId="0" borderId="14" xfId="0" applyFont="1" applyBorder="1" applyAlignment="1">
      <alignment vertical="center"/>
    </xf>
    <xf numFmtId="0" fontId="21" fillId="0" borderId="13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" fillId="0" borderId="20" xfId="0" applyFont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000FF"/>
      <color rgb="FF009900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thenewstatistics.com/itns/esci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100"/>
  <sheetViews>
    <sheetView tabSelected="1" zoomScaleNormal="100" workbookViewId="0">
      <pane ySplit="3" topLeftCell="A4" activePane="bottomLeft" state="frozen"/>
      <selection activeCell="E1" sqref="E1"/>
      <selection pane="bottomLeft" activeCell="S3" sqref="S3"/>
    </sheetView>
  </sheetViews>
  <sheetFormatPr defaultRowHeight="13.15" x14ac:dyDescent="0.4"/>
  <cols>
    <col min="1" max="1" width="2.19921875" style="1" customWidth="1"/>
    <col min="2" max="2" width="12.33203125" style="1" customWidth="1"/>
    <col min="3" max="3" width="7.86328125" style="1" customWidth="1"/>
    <col min="4" max="4" width="5.46484375" style="1" customWidth="1"/>
    <col min="5" max="5" width="28.06640625" style="1" customWidth="1"/>
    <col min="6" max="6" width="8.53125" style="1" customWidth="1"/>
    <col min="7" max="7" width="3.73046875" style="1" customWidth="1"/>
    <col min="8" max="8" width="13.53125" style="1" customWidth="1"/>
    <col min="9" max="9" width="6.3984375" style="1" customWidth="1"/>
    <col min="10" max="10" width="4.265625" style="1" customWidth="1"/>
    <col min="11" max="11" width="5.46484375" style="1" customWidth="1"/>
    <col min="12" max="12" width="4.46484375" style="1" customWidth="1"/>
    <col min="13" max="13" width="4.265625" style="1" customWidth="1"/>
    <col min="14" max="14" width="3.73046875" style="1" customWidth="1"/>
    <col min="15" max="15" width="3.796875" style="1" customWidth="1"/>
    <col min="16" max="16" width="7.19921875" style="1" customWidth="1"/>
    <col min="17" max="17" width="4.86328125" style="1" customWidth="1"/>
    <col min="18" max="18" width="5.59765625" style="1" customWidth="1"/>
    <col min="19" max="31" width="9.06640625" style="1"/>
    <col min="32" max="32" width="15.73046875" style="1" customWidth="1"/>
    <col min="33" max="16384" width="9.06640625" style="1"/>
  </cols>
  <sheetData>
    <row r="1" spans="1:18" ht="38.25" customHeight="1" x14ac:dyDescent="0.4">
      <c r="A1" s="169" t="s">
        <v>84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</row>
    <row r="2" spans="1:18" ht="22.5" customHeight="1" x14ac:dyDescent="0.5">
      <c r="A2" s="106" t="s">
        <v>80</v>
      </c>
      <c r="B2" s="107"/>
      <c r="C2" s="107"/>
      <c r="D2" s="53"/>
      <c r="E2" s="53"/>
      <c r="F2" s="53"/>
      <c r="G2" s="53"/>
      <c r="H2" s="53"/>
      <c r="I2" s="53"/>
      <c r="J2" s="53"/>
      <c r="K2" s="99" t="s">
        <v>13</v>
      </c>
      <c r="L2" s="100"/>
      <c r="M2" s="100"/>
      <c r="N2" s="100"/>
      <c r="O2" s="100"/>
      <c r="P2" s="100"/>
      <c r="Q2" s="97" t="s">
        <v>23</v>
      </c>
      <c r="R2" s="98"/>
    </row>
    <row r="3" spans="1:18" ht="80.650000000000006" customHeight="1" x14ac:dyDescent="0.4">
      <c r="A3" s="51" t="s">
        <v>79</v>
      </c>
      <c r="B3" s="5" t="s">
        <v>0</v>
      </c>
      <c r="C3" s="6" t="s">
        <v>83</v>
      </c>
      <c r="D3" s="7" t="s">
        <v>52</v>
      </c>
      <c r="E3" s="6" t="s">
        <v>81</v>
      </c>
      <c r="F3" s="6" t="s">
        <v>82</v>
      </c>
      <c r="G3" s="7" t="s">
        <v>47</v>
      </c>
      <c r="H3" s="7" t="s">
        <v>39</v>
      </c>
      <c r="I3" s="7" t="s">
        <v>38</v>
      </c>
      <c r="J3" s="7" t="s">
        <v>44</v>
      </c>
      <c r="K3" s="7" t="s">
        <v>12</v>
      </c>
      <c r="L3" s="8" t="s">
        <v>26</v>
      </c>
      <c r="M3" s="8" t="s">
        <v>27</v>
      </c>
      <c r="N3" s="9" t="s">
        <v>9</v>
      </c>
      <c r="O3" s="9" t="s">
        <v>10</v>
      </c>
      <c r="P3" s="9" t="s">
        <v>11</v>
      </c>
      <c r="Q3" s="9" t="s">
        <v>24</v>
      </c>
      <c r="R3" s="9" t="s">
        <v>25</v>
      </c>
    </row>
    <row r="4" spans="1:18" ht="22.9" customHeight="1" x14ac:dyDescent="0.4">
      <c r="A4" s="10"/>
      <c r="B4" s="11"/>
      <c r="C4" s="6"/>
      <c r="D4" s="6"/>
      <c r="E4" s="11"/>
      <c r="F4" s="11"/>
      <c r="G4" s="12"/>
      <c r="H4" s="12"/>
      <c r="I4" s="12"/>
      <c r="J4" s="12"/>
      <c r="K4" s="101" t="s">
        <v>22</v>
      </c>
      <c r="L4" s="102"/>
      <c r="M4" s="102"/>
      <c r="N4" s="102"/>
      <c r="O4" s="103"/>
      <c r="P4" s="13" t="s">
        <v>50</v>
      </c>
      <c r="Q4" s="104" t="s">
        <v>53</v>
      </c>
      <c r="R4" s="105"/>
    </row>
    <row r="5" spans="1:18" ht="10.050000000000001" customHeight="1" x14ac:dyDescent="0.4">
      <c r="A5" s="14">
        <v>1</v>
      </c>
      <c r="B5" s="14" t="s">
        <v>1</v>
      </c>
      <c r="C5" s="15" t="s">
        <v>2</v>
      </c>
      <c r="D5" s="16" t="s">
        <v>30</v>
      </c>
      <c r="E5" s="14" t="s">
        <v>5</v>
      </c>
      <c r="F5" s="14" t="s">
        <v>17</v>
      </c>
      <c r="G5" s="16" t="s">
        <v>48</v>
      </c>
      <c r="H5" s="16" t="s">
        <v>40</v>
      </c>
      <c r="I5" s="16" t="s">
        <v>51</v>
      </c>
      <c r="J5" s="16" t="s">
        <v>45</v>
      </c>
      <c r="K5" s="17">
        <v>126.869140625</v>
      </c>
      <c r="L5" s="17">
        <v>74.2783203125</v>
      </c>
      <c r="M5" s="17">
        <v>18.958984375</v>
      </c>
      <c r="N5" s="18"/>
      <c r="O5" s="18"/>
      <c r="P5" s="18"/>
      <c r="Q5" s="19">
        <v>106.38888888888894</v>
      </c>
      <c r="R5" s="19">
        <v>11.858703703703696</v>
      </c>
    </row>
    <row r="6" spans="1:18" ht="10.050000000000001" customHeight="1" x14ac:dyDescent="0.4">
      <c r="A6" s="20">
        <v>2</v>
      </c>
      <c r="B6" s="20" t="s">
        <v>1</v>
      </c>
      <c r="C6" s="15" t="s">
        <v>2</v>
      </c>
      <c r="D6" s="16" t="s">
        <v>30</v>
      </c>
      <c r="E6" s="20" t="s">
        <v>5</v>
      </c>
      <c r="F6" s="14" t="s">
        <v>17</v>
      </c>
      <c r="G6" s="16" t="s">
        <v>48</v>
      </c>
      <c r="H6" s="16" t="s">
        <v>40</v>
      </c>
      <c r="I6" s="16" t="s">
        <v>51</v>
      </c>
      <c r="J6" s="16" t="s">
        <v>45</v>
      </c>
      <c r="K6" s="21">
        <v>120.892578125</v>
      </c>
      <c r="L6" s="21">
        <v>55.5673828125</v>
      </c>
      <c r="M6" s="21">
        <v>17.291015625</v>
      </c>
      <c r="N6" s="18"/>
      <c r="O6" s="18"/>
      <c r="P6" s="18"/>
      <c r="Q6" s="22">
        <v>79.8333333333334</v>
      </c>
      <c r="R6" s="22">
        <v>9.8401851851851667</v>
      </c>
    </row>
    <row r="7" spans="1:18" ht="10.050000000000001" customHeight="1" x14ac:dyDescent="0.4">
      <c r="A7" s="20">
        <v>3</v>
      </c>
      <c r="B7" s="20" t="s">
        <v>1</v>
      </c>
      <c r="C7" s="15" t="s">
        <v>2</v>
      </c>
      <c r="D7" s="16" t="s">
        <v>30</v>
      </c>
      <c r="E7" s="20" t="s">
        <v>5</v>
      </c>
      <c r="F7" s="14" t="s">
        <v>17</v>
      </c>
      <c r="G7" s="16" t="s">
        <v>48</v>
      </c>
      <c r="H7" s="16" t="s">
        <v>40</v>
      </c>
      <c r="I7" s="16" t="s">
        <v>51</v>
      </c>
      <c r="J7" s="16" t="s">
        <v>45</v>
      </c>
      <c r="K7" s="21">
        <v>104.154296875</v>
      </c>
      <c r="L7" s="21">
        <v>55.9189453125</v>
      </c>
      <c r="M7" s="21">
        <v>15.052734375</v>
      </c>
      <c r="N7" s="18"/>
      <c r="O7" s="18"/>
      <c r="P7" s="18"/>
      <c r="Q7" s="22">
        <v>117.61111111111117</v>
      </c>
      <c r="R7" s="22">
        <v>11.506851851851851</v>
      </c>
    </row>
    <row r="8" spans="1:18" s="2" customFormat="1" ht="10.050000000000001" customHeight="1" thickBot="1" x14ac:dyDescent="0.45">
      <c r="A8" s="57">
        <v>4</v>
      </c>
      <c r="B8" s="57" t="s">
        <v>1</v>
      </c>
      <c r="C8" s="55" t="s">
        <v>2</v>
      </c>
      <c r="D8" s="56" t="s">
        <v>30</v>
      </c>
      <c r="E8" s="57" t="s">
        <v>5</v>
      </c>
      <c r="F8" s="57" t="s">
        <v>17</v>
      </c>
      <c r="G8" s="56" t="s">
        <v>48</v>
      </c>
      <c r="H8" s="56" t="s">
        <v>40</v>
      </c>
      <c r="I8" s="56" t="s">
        <v>51</v>
      </c>
      <c r="J8" s="56" t="s">
        <v>45</v>
      </c>
      <c r="K8" s="58">
        <v>121.263671875</v>
      </c>
      <c r="L8" s="58">
        <v>68.9072265625</v>
      </c>
      <c r="M8" s="58">
        <v>14.107421875</v>
      </c>
      <c r="N8" s="59"/>
      <c r="O8" s="59"/>
      <c r="P8" s="59"/>
      <c r="Q8" s="60">
        <v>51.055555555555557</v>
      </c>
      <c r="R8" s="60">
        <v>9.3124074074074112</v>
      </c>
    </row>
    <row r="9" spans="1:18" s="2" customFormat="1" ht="10.050000000000001" customHeight="1" x14ac:dyDescent="0.4">
      <c r="A9" s="14">
        <v>1</v>
      </c>
      <c r="B9" s="14" t="s">
        <v>1</v>
      </c>
      <c r="C9" s="54" t="s">
        <v>3</v>
      </c>
      <c r="D9" s="16" t="s">
        <v>33</v>
      </c>
      <c r="E9" s="14" t="s">
        <v>6</v>
      </c>
      <c r="F9" s="14" t="s">
        <v>18</v>
      </c>
      <c r="G9" s="16" t="s">
        <v>49</v>
      </c>
      <c r="H9" s="16" t="s">
        <v>40</v>
      </c>
      <c r="I9" s="16" t="s">
        <v>51</v>
      </c>
      <c r="J9" s="16" t="s">
        <v>45</v>
      </c>
      <c r="K9" s="17">
        <v>134.798828125</v>
      </c>
      <c r="L9" s="17">
        <v>70.2939453125</v>
      </c>
      <c r="M9" s="17">
        <v>14.150390625</v>
      </c>
      <c r="N9" s="18"/>
      <c r="O9" s="18"/>
      <c r="P9" s="18"/>
      <c r="Q9" s="19">
        <v>48.055555555555586</v>
      </c>
      <c r="R9" s="19">
        <v>4.6179629629629702</v>
      </c>
    </row>
    <row r="10" spans="1:18" ht="10.050000000000001" customHeight="1" x14ac:dyDescent="0.4">
      <c r="A10" s="20">
        <v>2</v>
      </c>
      <c r="B10" s="20" t="s">
        <v>1</v>
      </c>
      <c r="C10" s="23" t="s">
        <v>3</v>
      </c>
      <c r="D10" s="24" t="s">
        <v>33</v>
      </c>
      <c r="E10" s="20" t="s">
        <v>6</v>
      </c>
      <c r="F10" s="20" t="s">
        <v>18</v>
      </c>
      <c r="G10" s="24" t="s">
        <v>49</v>
      </c>
      <c r="H10" s="16" t="s">
        <v>40</v>
      </c>
      <c r="I10" s="16" t="s">
        <v>51</v>
      </c>
      <c r="J10" s="16" t="s">
        <v>45</v>
      </c>
      <c r="K10" s="21">
        <v>149.466796875</v>
      </c>
      <c r="L10" s="21">
        <v>81.8955078125</v>
      </c>
      <c r="M10" s="21">
        <v>20.466796875</v>
      </c>
      <c r="N10" s="18"/>
      <c r="O10" s="18"/>
      <c r="P10" s="18"/>
      <c r="Q10" s="22">
        <v>91.611111111111171</v>
      </c>
      <c r="R10" s="22">
        <v>10.57166666666668</v>
      </c>
    </row>
    <row r="11" spans="1:18" ht="10.050000000000001" customHeight="1" x14ac:dyDescent="0.4">
      <c r="A11" s="20">
        <v>3</v>
      </c>
      <c r="B11" s="20" t="s">
        <v>1</v>
      </c>
      <c r="C11" s="23" t="s">
        <v>3</v>
      </c>
      <c r="D11" s="24" t="s">
        <v>33</v>
      </c>
      <c r="E11" s="20" t="s">
        <v>6</v>
      </c>
      <c r="F11" s="20" t="s">
        <v>18</v>
      </c>
      <c r="G11" s="24" t="s">
        <v>49</v>
      </c>
      <c r="H11" s="16" t="s">
        <v>40</v>
      </c>
      <c r="I11" s="16" t="s">
        <v>51</v>
      </c>
      <c r="J11" s="16" t="s">
        <v>45</v>
      </c>
      <c r="K11" s="21">
        <v>148.76254</v>
      </c>
      <c r="L11" s="21">
        <v>77.526799999999895</v>
      </c>
      <c r="M11" s="21">
        <v>16.5214</v>
      </c>
      <c r="N11" s="18"/>
      <c r="O11" s="18"/>
      <c r="P11" s="18"/>
      <c r="Q11" s="22">
        <v>101.16666666666669</v>
      </c>
      <c r="R11" s="22">
        <v>12.145740740740743</v>
      </c>
    </row>
    <row r="12" spans="1:18" ht="10.050000000000001" customHeight="1" thickBot="1" x14ac:dyDescent="0.45">
      <c r="A12" s="57">
        <v>4</v>
      </c>
      <c r="B12" s="57" t="s">
        <v>1</v>
      </c>
      <c r="C12" s="61" t="s">
        <v>3</v>
      </c>
      <c r="D12" s="56" t="s">
        <v>33</v>
      </c>
      <c r="E12" s="57" t="s">
        <v>6</v>
      </c>
      <c r="F12" s="57" t="s">
        <v>18</v>
      </c>
      <c r="G12" s="56" t="s">
        <v>49</v>
      </c>
      <c r="H12" s="56" t="s">
        <v>40</v>
      </c>
      <c r="I12" s="56" t="s">
        <v>51</v>
      </c>
      <c r="J12" s="56" t="s">
        <v>45</v>
      </c>
      <c r="K12" s="58">
        <v>121.966796875</v>
      </c>
      <c r="L12" s="58">
        <v>74.7275390625</v>
      </c>
      <c r="M12" s="58">
        <v>17.791015625</v>
      </c>
      <c r="N12" s="59"/>
      <c r="O12" s="59"/>
      <c r="P12" s="59"/>
      <c r="Q12" s="60">
        <v>115.05555555555557</v>
      </c>
      <c r="R12" s="60">
        <v>9.5438888888888833</v>
      </c>
    </row>
    <row r="13" spans="1:18" s="3" customFormat="1" ht="10.050000000000001" customHeight="1" x14ac:dyDescent="0.4">
      <c r="A13" s="14">
        <v>1</v>
      </c>
      <c r="B13" s="14" t="s">
        <v>1</v>
      </c>
      <c r="C13" s="16" t="s">
        <v>29</v>
      </c>
      <c r="D13" s="16" t="s">
        <v>31</v>
      </c>
      <c r="E13" s="16" t="s">
        <v>29</v>
      </c>
      <c r="F13" s="16" t="s">
        <v>29</v>
      </c>
      <c r="G13" s="16" t="s">
        <v>49</v>
      </c>
      <c r="H13" s="16" t="s">
        <v>41</v>
      </c>
      <c r="I13" s="16" t="s">
        <v>51</v>
      </c>
      <c r="J13" s="16" t="s">
        <v>46</v>
      </c>
      <c r="K13" s="17">
        <v>162.396484375</v>
      </c>
      <c r="L13" s="17">
        <v>73.5556640625</v>
      </c>
      <c r="M13" s="17">
        <v>17.685546875</v>
      </c>
      <c r="N13" s="18"/>
      <c r="O13" s="18"/>
      <c r="P13" s="18"/>
      <c r="Q13" s="19">
        <v>105.277777777778</v>
      </c>
      <c r="R13" s="19">
        <v>13.793888888888885</v>
      </c>
    </row>
    <row r="14" spans="1:18" s="3" customFormat="1" ht="10.050000000000001" customHeight="1" x14ac:dyDescent="0.4">
      <c r="A14" s="20">
        <v>2</v>
      </c>
      <c r="B14" s="20" t="s">
        <v>1</v>
      </c>
      <c r="C14" s="24" t="s">
        <v>29</v>
      </c>
      <c r="D14" s="24" t="s">
        <v>31</v>
      </c>
      <c r="E14" s="24" t="s">
        <v>29</v>
      </c>
      <c r="F14" s="24" t="s">
        <v>29</v>
      </c>
      <c r="G14" s="24" t="s">
        <v>49</v>
      </c>
      <c r="H14" s="24" t="s">
        <v>41</v>
      </c>
      <c r="I14" s="16" t="s">
        <v>51</v>
      </c>
      <c r="J14" s="24" t="s">
        <v>46</v>
      </c>
      <c r="K14" s="21">
        <v>107.767578125</v>
      </c>
      <c r="L14" s="21">
        <v>51.973632812499993</v>
      </c>
      <c r="M14" s="21">
        <v>10.251953125</v>
      </c>
      <c r="N14" s="18"/>
      <c r="O14" s="18"/>
      <c r="P14" s="18"/>
      <c r="Q14" s="22">
        <v>37.722222222222193</v>
      </c>
      <c r="R14" s="22">
        <v>2.6364814814814816</v>
      </c>
    </row>
    <row r="15" spans="1:18" s="3" customFormat="1" ht="10.050000000000001" customHeight="1" x14ac:dyDescent="0.4">
      <c r="A15" s="20">
        <v>3</v>
      </c>
      <c r="B15" s="20" t="s">
        <v>1</v>
      </c>
      <c r="C15" s="24" t="s">
        <v>29</v>
      </c>
      <c r="D15" s="24" t="s">
        <v>31</v>
      </c>
      <c r="E15" s="24" t="s">
        <v>29</v>
      </c>
      <c r="F15" s="24" t="s">
        <v>29</v>
      </c>
      <c r="G15" s="24" t="s">
        <v>49</v>
      </c>
      <c r="H15" s="24" t="s">
        <v>41</v>
      </c>
      <c r="I15" s="16" t="s">
        <v>51</v>
      </c>
      <c r="J15" s="24" t="s">
        <v>46</v>
      </c>
      <c r="K15" s="21">
        <v>102.748046875</v>
      </c>
      <c r="L15" s="21">
        <v>51.133789062499986</v>
      </c>
      <c r="M15" s="21">
        <v>11.591796874999998</v>
      </c>
      <c r="N15" s="18"/>
      <c r="O15" s="18"/>
      <c r="P15" s="18"/>
      <c r="Q15" s="22">
        <v>19.055555555555593</v>
      </c>
      <c r="R15" s="22">
        <v>4.4427777777777786</v>
      </c>
    </row>
    <row r="16" spans="1:18" s="3" customFormat="1" ht="10.050000000000001" customHeight="1" thickBot="1" x14ac:dyDescent="0.45">
      <c r="A16" s="57">
        <v>4</v>
      </c>
      <c r="B16" s="57" t="s">
        <v>1</v>
      </c>
      <c r="C16" s="56" t="s">
        <v>29</v>
      </c>
      <c r="D16" s="56" t="s">
        <v>31</v>
      </c>
      <c r="E16" s="56" t="s">
        <v>29</v>
      </c>
      <c r="F16" s="56" t="s">
        <v>29</v>
      </c>
      <c r="G16" s="56" t="s">
        <v>49</v>
      </c>
      <c r="H16" s="56" t="s">
        <v>41</v>
      </c>
      <c r="I16" s="56" t="s">
        <v>51</v>
      </c>
      <c r="J16" s="56" t="s">
        <v>46</v>
      </c>
      <c r="K16" s="58">
        <v>137.513671875</v>
      </c>
      <c r="L16" s="58">
        <v>69.8056640625</v>
      </c>
      <c r="M16" s="58">
        <v>16.615234374999996</v>
      </c>
      <c r="N16" s="59"/>
      <c r="O16" s="59"/>
      <c r="P16" s="59"/>
      <c r="Q16" s="60">
        <v>90.0555555555556</v>
      </c>
      <c r="R16" s="60">
        <v>11.895740740740727</v>
      </c>
    </row>
    <row r="17" spans="1:18" ht="10.050000000000001" customHeight="1" x14ac:dyDescent="0.4">
      <c r="A17" s="14">
        <v>1</v>
      </c>
      <c r="B17" s="14" t="s">
        <v>1</v>
      </c>
      <c r="C17" s="62" t="s">
        <v>15</v>
      </c>
      <c r="D17" s="16" t="s">
        <v>32</v>
      </c>
      <c r="E17" s="14" t="s">
        <v>4</v>
      </c>
      <c r="F17" s="14" t="s">
        <v>19</v>
      </c>
      <c r="G17" s="16" t="s">
        <v>49</v>
      </c>
      <c r="H17" s="16" t="s">
        <v>41</v>
      </c>
      <c r="I17" s="16" t="s">
        <v>51</v>
      </c>
      <c r="J17" s="16" t="s">
        <v>45</v>
      </c>
      <c r="K17" s="17">
        <v>123.666015625</v>
      </c>
      <c r="L17" s="17">
        <v>76.9931640625</v>
      </c>
      <c r="M17" s="17">
        <v>13.357421875</v>
      </c>
      <c r="N17" s="18"/>
      <c r="O17" s="18"/>
      <c r="P17" s="18"/>
      <c r="Q17" s="19">
        <v>70.2777777777778</v>
      </c>
      <c r="R17" s="19">
        <v>6.2661111111110994</v>
      </c>
    </row>
    <row r="18" spans="1:18" ht="10.050000000000001" customHeight="1" x14ac:dyDescent="0.4">
      <c r="A18" s="20">
        <v>2</v>
      </c>
      <c r="B18" s="20" t="s">
        <v>1</v>
      </c>
      <c r="C18" s="26" t="s">
        <v>15</v>
      </c>
      <c r="D18" s="24" t="s">
        <v>32</v>
      </c>
      <c r="E18" s="20" t="s">
        <v>4</v>
      </c>
      <c r="F18" s="20" t="s">
        <v>19</v>
      </c>
      <c r="G18" s="24" t="s">
        <v>49</v>
      </c>
      <c r="H18" s="24" t="s">
        <v>41</v>
      </c>
      <c r="I18" s="16" t="s">
        <v>51</v>
      </c>
      <c r="J18" s="16" t="s">
        <v>45</v>
      </c>
      <c r="K18" s="21">
        <v>101.087890625</v>
      </c>
      <c r="L18" s="21">
        <v>37.3955078125</v>
      </c>
      <c r="M18" s="21">
        <v>13.271484375</v>
      </c>
      <c r="N18" s="18"/>
      <c r="O18" s="18"/>
      <c r="P18" s="18"/>
      <c r="Q18" s="22">
        <v>79.277777777777771</v>
      </c>
      <c r="R18" s="22">
        <v>10.099444444444448</v>
      </c>
    </row>
    <row r="19" spans="1:18" ht="10.050000000000001" customHeight="1" x14ac:dyDescent="0.4">
      <c r="A19" s="20">
        <v>3</v>
      </c>
      <c r="B19" s="20" t="s">
        <v>1</v>
      </c>
      <c r="C19" s="26" t="s">
        <v>15</v>
      </c>
      <c r="D19" s="24" t="s">
        <v>32</v>
      </c>
      <c r="E19" s="20" t="s">
        <v>4</v>
      </c>
      <c r="F19" s="20" t="s">
        <v>19</v>
      </c>
      <c r="G19" s="24" t="s">
        <v>49</v>
      </c>
      <c r="H19" s="24" t="s">
        <v>41</v>
      </c>
      <c r="I19" s="16" t="s">
        <v>51</v>
      </c>
      <c r="J19" s="16" t="s">
        <v>45</v>
      </c>
      <c r="K19" s="21">
        <v>140.560546875</v>
      </c>
      <c r="L19" s="21">
        <v>77.9111328125</v>
      </c>
      <c r="M19" s="21">
        <v>12.662109375</v>
      </c>
      <c r="N19" s="18"/>
      <c r="O19" s="18"/>
      <c r="P19" s="18"/>
      <c r="Q19" s="22">
        <v>92.6111111111111</v>
      </c>
      <c r="R19" s="22">
        <v>10.562407407407395</v>
      </c>
    </row>
    <row r="20" spans="1:18" ht="10.050000000000001" customHeight="1" thickBot="1" x14ac:dyDescent="0.45">
      <c r="A20" s="57">
        <v>4</v>
      </c>
      <c r="B20" s="57" t="s">
        <v>1</v>
      </c>
      <c r="C20" s="64" t="s">
        <v>15</v>
      </c>
      <c r="D20" s="56" t="s">
        <v>32</v>
      </c>
      <c r="E20" s="57" t="s">
        <v>4</v>
      </c>
      <c r="F20" s="57" t="s">
        <v>19</v>
      </c>
      <c r="G20" s="56" t="s">
        <v>49</v>
      </c>
      <c r="H20" s="56" t="s">
        <v>41</v>
      </c>
      <c r="I20" s="56" t="s">
        <v>51</v>
      </c>
      <c r="J20" s="56" t="s">
        <v>45</v>
      </c>
      <c r="K20" s="58">
        <v>155.287109375</v>
      </c>
      <c r="L20" s="58">
        <v>69.7470703125</v>
      </c>
      <c r="M20" s="58">
        <v>19.263671875</v>
      </c>
      <c r="N20" s="59"/>
      <c r="O20" s="59"/>
      <c r="P20" s="59"/>
      <c r="Q20" s="60">
        <v>83.9444444444445</v>
      </c>
      <c r="R20" s="60">
        <v>3.506851851851863</v>
      </c>
    </row>
    <row r="21" spans="1:18" ht="10.050000000000001" customHeight="1" x14ac:dyDescent="0.4">
      <c r="A21" s="14">
        <v>1</v>
      </c>
      <c r="B21" s="14" t="s">
        <v>1</v>
      </c>
      <c r="C21" s="63" t="s">
        <v>16</v>
      </c>
      <c r="D21" s="16" t="s">
        <v>34</v>
      </c>
      <c r="E21" s="14" t="s">
        <v>7</v>
      </c>
      <c r="F21" s="14" t="s">
        <v>20</v>
      </c>
      <c r="G21" s="16" t="s">
        <v>49</v>
      </c>
      <c r="H21" s="16" t="s">
        <v>41</v>
      </c>
      <c r="I21" s="16" t="s">
        <v>42</v>
      </c>
      <c r="J21" s="16" t="s">
        <v>46</v>
      </c>
      <c r="K21" s="17">
        <v>103.041015625</v>
      </c>
      <c r="L21" s="17">
        <v>48.5751953125</v>
      </c>
      <c r="M21" s="17">
        <v>12.224609375</v>
      </c>
      <c r="N21" s="18"/>
      <c r="O21" s="18"/>
      <c r="P21" s="18"/>
      <c r="Q21" s="19">
        <v>46.944444444444443</v>
      </c>
      <c r="R21" s="19">
        <v>4.96055555555556</v>
      </c>
    </row>
    <row r="22" spans="1:18" ht="10.050000000000001" customHeight="1" x14ac:dyDescent="0.4">
      <c r="A22" s="20">
        <v>2</v>
      </c>
      <c r="B22" s="20" t="s">
        <v>1</v>
      </c>
      <c r="C22" s="27" t="s">
        <v>16</v>
      </c>
      <c r="D22" s="24" t="s">
        <v>34</v>
      </c>
      <c r="E22" s="20" t="s">
        <v>7</v>
      </c>
      <c r="F22" s="20" t="s">
        <v>20</v>
      </c>
      <c r="G22" s="24" t="s">
        <v>49</v>
      </c>
      <c r="H22" s="24" t="s">
        <v>41</v>
      </c>
      <c r="I22" s="24" t="s">
        <v>42</v>
      </c>
      <c r="J22" s="24" t="s">
        <v>46</v>
      </c>
      <c r="K22" s="21">
        <v>114.681640625</v>
      </c>
      <c r="L22" s="21">
        <v>53.2822265625</v>
      </c>
      <c r="M22" s="21">
        <v>9.208984375</v>
      </c>
      <c r="N22" s="18"/>
      <c r="O22" s="18"/>
      <c r="P22" s="18"/>
      <c r="Q22" s="22">
        <v>55.499999999999986</v>
      </c>
      <c r="R22" s="22">
        <v>4.3587037037037035</v>
      </c>
    </row>
    <row r="23" spans="1:18" ht="10.050000000000001" customHeight="1" x14ac:dyDescent="0.4">
      <c r="A23" s="20">
        <v>3</v>
      </c>
      <c r="B23" s="20" t="s">
        <v>1</v>
      </c>
      <c r="C23" s="27" t="s">
        <v>16</v>
      </c>
      <c r="D23" s="24" t="s">
        <v>34</v>
      </c>
      <c r="E23" s="20" t="s">
        <v>7</v>
      </c>
      <c r="F23" s="20" t="s">
        <v>20</v>
      </c>
      <c r="G23" s="24" t="s">
        <v>49</v>
      </c>
      <c r="H23" s="24" t="s">
        <v>41</v>
      </c>
      <c r="I23" s="24" t="s">
        <v>42</v>
      </c>
      <c r="J23" s="24" t="s">
        <v>46</v>
      </c>
      <c r="K23" s="21">
        <v>101.224609375</v>
      </c>
      <c r="L23" s="21">
        <v>71.0556640625</v>
      </c>
      <c r="M23" s="21">
        <v>11.080078125</v>
      </c>
      <c r="N23" s="18"/>
      <c r="O23" s="18"/>
      <c r="P23" s="18"/>
      <c r="Q23" s="22">
        <v>112.38888888888889</v>
      </c>
      <c r="R23" s="22">
        <v>9.9235185185185166</v>
      </c>
    </row>
    <row r="24" spans="1:18" ht="10.050000000000001" customHeight="1" thickBot="1" x14ac:dyDescent="0.45">
      <c r="A24" s="57">
        <v>4</v>
      </c>
      <c r="B24" s="57" t="s">
        <v>1</v>
      </c>
      <c r="C24" s="65" t="s">
        <v>16</v>
      </c>
      <c r="D24" s="56" t="s">
        <v>34</v>
      </c>
      <c r="E24" s="57" t="s">
        <v>7</v>
      </c>
      <c r="F24" s="57" t="s">
        <v>20</v>
      </c>
      <c r="G24" s="56" t="s">
        <v>49</v>
      </c>
      <c r="H24" s="56" t="s">
        <v>41</v>
      </c>
      <c r="I24" s="56" t="s">
        <v>42</v>
      </c>
      <c r="J24" s="56" t="s">
        <v>46</v>
      </c>
      <c r="K24" s="58">
        <v>120.912109375</v>
      </c>
      <c r="L24" s="58">
        <v>69.9228515625</v>
      </c>
      <c r="M24" s="58">
        <v>19.603515625</v>
      </c>
      <c r="N24" s="59"/>
      <c r="O24" s="59"/>
      <c r="P24" s="59"/>
      <c r="Q24" s="60">
        <v>80.055555555555628</v>
      </c>
      <c r="R24" s="60">
        <v>7.8957407407407469</v>
      </c>
    </row>
    <row r="25" spans="1:18" ht="10.050000000000001" customHeight="1" x14ac:dyDescent="0.4">
      <c r="A25" s="14">
        <v>1</v>
      </c>
      <c r="B25" s="14" t="s">
        <v>1</v>
      </c>
      <c r="C25" s="16" t="s">
        <v>29</v>
      </c>
      <c r="D25" s="16" t="s">
        <v>35</v>
      </c>
      <c r="E25" s="16" t="s">
        <v>29</v>
      </c>
      <c r="F25" s="16" t="s">
        <v>29</v>
      </c>
      <c r="G25" s="16" t="s">
        <v>49</v>
      </c>
      <c r="H25" s="16" t="s">
        <v>41</v>
      </c>
      <c r="I25" s="16" t="s">
        <v>42</v>
      </c>
      <c r="J25" s="16" t="s">
        <v>45</v>
      </c>
      <c r="K25" s="17">
        <v>138.431640625</v>
      </c>
      <c r="L25" s="17">
        <v>68.3017578125</v>
      </c>
      <c r="M25" s="17">
        <v>18.150390624999996</v>
      </c>
      <c r="N25" s="14"/>
      <c r="O25" s="14"/>
      <c r="P25" s="14"/>
      <c r="Q25" s="17">
        <v>62.500000000000064</v>
      </c>
      <c r="R25" s="17">
        <v>8.4142592592592536</v>
      </c>
    </row>
    <row r="26" spans="1:18" ht="10.050000000000001" customHeight="1" x14ac:dyDescent="0.4">
      <c r="A26" s="20">
        <v>2</v>
      </c>
      <c r="B26" s="20" t="s">
        <v>1</v>
      </c>
      <c r="C26" s="24" t="s">
        <v>29</v>
      </c>
      <c r="D26" s="24" t="s">
        <v>35</v>
      </c>
      <c r="E26" s="24" t="s">
        <v>29</v>
      </c>
      <c r="F26" s="24" t="s">
        <v>29</v>
      </c>
      <c r="G26" s="24" t="s">
        <v>49</v>
      </c>
      <c r="H26" s="24" t="s">
        <v>41</v>
      </c>
      <c r="I26" s="24" t="s">
        <v>42</v>
      </c>
      <c r="J26" s="16" t="s">
        <v>45</v>
      </c>
      <c r="K26" s="21">
        <v>108.490234375</v>
      </c>
      <c r="L26" s="21">
        <v>40.7431640625</v>
      </c>
      <c r="M26" s="21">
        <v>12.318359375</v>
      </c>
      <c r="N26" s="20"/>
      <c r="O26" s="20"/>
      <c r="P26" s="20"/>
      <c r="Q26" s="21">
        <v>55.722222222222257</v>
      </c>
      <c r="R26" s="21">
        <v>2.7846296296296202</v>
      </c>
    </row>
    <row r="27" spans="1:18" ht="10.050000000000001" customHeight="1" x14ac:dyDescent="0.4">
      <c r="A27" s="20">
        <v>3</v>
      </c>
      <c r="B27" s="20" t="s">
        <v>1</v>
      </c>
      <c r="C27" s="24" t="s">
        <v>29</v>
      </c>
      <c r="D27" s="24" t="s">
        <v>35</v>
      </c>
      <c r="E27" s="24" t="s">
        <v>29</v>
      </c>
      <c r="F27" s="24" t="s">
        <v>29</v>
      </c>
      <c r="G27" s="24" t="s">
        <v>49</v>
      </c>
      <c r="H27" s="24" t="s">
        <v>41</v>
      </c>
      <c r="I27" s="24" t="s">
        <v>42</v>
      </c>
      <c r="J27" s="16" t="s">
        <v>45</v>
      </c>
      <c r="K27" s="21">
        <v>127.86523437499999</v>
      </c>
      <c r="L27" s="21">
        <v>74.024414062499986</v>
      </c>
      <c r="M27" s="21">
        <v>12.759765625</v>
      </c>
      <c r="N27" s="20"/>
      <c r="O27" s="20"/>
      <c r="P27" s="20"/>
      <c r="Q27" s="21">
        <v>34.944444444444493</v>
      </c>
      <c r="R27" s="21">
        <v>5.2883333333333242</v>
      </c>
    </row>
    <row r="28" spans="1:18" ht="10.050000000000001" customHeight="1" thickBot="1" x14ac:dyDescent="0.45">
      <c r="A28" s="57">
        <v>4</v>
      </c>
      <c r="B28" s="57" t="s">
        <v>1</v>
      </c>
      <c r="C28" s="56" t="s">
        <v>29</v>
      </c>
      <c r="D28" s="56" t="s">
        <v>35</v>
      </c>
      <c r="E28" s="56" t="s">
        <v>29</v>
      </c>
      <c r="F28" s="56" t="s">
        <v>29</v>
      </c>
      <c r="G28" s="56" t="s">
        <v>49</v>
      </c>
      <c r="H28" s="56" t="s">
        <v>41</v>
      </c>
      <c r="I28" s="56" t="s">
        <v>42</v>
      </c>
      <c r="J28" s="56" t="s">
        <v>45</v>
      </c>
      <c r="K28" s="58">
        <v>127.318359375</v>
      </c>
      <c r="L28" s="58">
        <v>85.9384765625</v>
      </c>
      <c r="M28" s="58">
        <v>15.978515625</v>
      </c>
      <c r="N28" s="57"/>
      <c r="O28" s="57"/>
      <c r="P28" s="57"/>
      <c r="Q28" s="58">
        <v>18.277777777777796</v>
      </c>
      <c r="R28" s="58">
        <v>3.4327777777777708</v>
      </c>
    </row>
    <row r="29" spans="1:18" ht="10.050000000000001" customHeight="1" x14ac:dyDescent="0.4">
      <c r="A29" s="14">
        <v>1</v>
      </c>
      <c r="B29" s="14" t="s">
        <v>1</v>
      </c>
      <c r="C29" s="66" t="s">
        <v>14</v>
      </c>
      <c r="D29" s="16" t="s">
        <v>37</v>
      </c>
      <c r="E29" s="14" t="s">
        <v>8</v>
      </c>
      <c r="F29" s="14" t="s">
        <v>21</v>
      </c>
      <c r="G29" s="16" t="s">
        <v>49</v>
      </c>
      <c r="H29" s="16" t="s">
        <v>41</v>
      </c>
      <c r="I29" s="16" t="s">
        <v>43</v>
      </c>
      <c r="J29" s="16" t="s">
        <v>46</v>
      </c>
      <c r="K29" s="17">
        <v>152.103515625</v>
      </c>
      <c r="L29" s="17">
        <v>68.8486328125</v>
      </c>
      <c r="M29" s="17">
        <v>13.783203125</v>
      </c>
      <c r="N29" s="18"/>
      <c r="O29" s="18"/>
      <c r="P29" s="18"/>
      <c r="Q29" s="19">
        <v>71.166666666666742</v>
      </c>
      <c r="R29" s="19">
        <v>7.7105555555555458</v>
      </c>
    </row>
    <row r="30" spans="1:18" ht="10.050000000000001" customHeight="1" x14ac:dyDescent="0.4">
      <c r="A30" s="20">
        <v>2</v>
      </c>
      <c r="B30" s="20" t="s">
        <v>1</v>
      </c>
      <c r="C30" s="28" t="s">
        <v>14</v>
      </c>
      <c r="D30" s="24" t="s">
        <v>37</v>
      </c>
      <c r="E30" s="20" t="s">
        <v>8</v>
      </c>
      <c r="F30" s="20" t="s">
        <v>21</v>
      </c>
      <c r="G30" s="24" t="s">
        <v>49</v>
      </c>
      <c r="H30" s="24" t="s">
        <v>41</v>
      </c>
      <c r="I30" s="24" t="s">
        <v>43</v>
      </c>
      <c r="J30" s="24" t="s">
        <v>46</v>
      </c>
      <c r="K30" s="21">
        <v>102.396484375</v>
      </c>
      <c r="L30" s="21">
        <v>44.5126953125</v>
      </c>
      <c r="M30" s="21">
        <v>9.486328125</v>
      </c>
      <c r="N30" s="18"/>
      <c r="O30" s="18"/>
      <c r="P30" s="18"/>
      <c r="Q30" s="22">
        <v>50.611111111111093</v>
      </c>
      <c r="R30" s="22">
        <v>5.1735185185185077</v>
      </c>
    </row>
    <row r="31" spans="1:18" ht="10.050000000000001" customHeight="1" x14ac:dyDescent="0.4">
      <c r="A31" s="20">
        <v>3</v>
      </c>
      <c r="B31" s="20" t="s">
        <v>1</v>
      </c>
      <c r="C31" s="28" t="s">
        <v>14</v>
      </c>
      <c r="D31" s="24" t="s">
        <v>37</v>
      </c>
      <c r="E31" s="20" t="s">
        <v>8</v>
      </c>
      <c r="F31" s="20" t="s">
        <v>21</v>
      </c>
      <c r="G31" s="24" t="s">
        <v>49</v>
      </c>
      <c r="H31" s="24" t="s">
        <v>41</v>
      </c>
      <c r="I31" s="24" t="s">
        <v>43</v>
      </c>
      <c r="J31" s="24" t="s">
        <v>46</v>
      </c>
      <c r="K31" s="21">
        <v>140.091796875</v>
      </c>
      <c r="L31" s="21">
        <v>51.5439453125</v>
      </c>
      <c r="M31" s="21">
        <v>16.060546875</v>
      </c>
      <c r="N31" s="18"/>
      <c r="O31" s="18"/>
      <c r="P31" s="18"/>
      <c r="Q31" s="22">
        <v>121.83333333333334</v>
      </c>
      <c r="R31" s="22">
        <v>14.858703703703679</v>
      </c>
    </row>
    <row r="32" spans="1:18" ht="10.050000000000001" customHeight="1" thickBot="1" x14ac:dyDescent="0.45">
      <c r="A32" s="57">
        <v>4</v>
      </c>
      <c r="B32" s="57" t="s">
        <v>1</v>
      </c>
      <c r="C32" s="67" t="s">
        <v>14</v>
      </c>
      <c r="D32" s="56" t="s">
        <v>37</v>
      </c>
      <c r="E32" s="57" t="s">
        <v>8</v>
      </c>
      <c r="F32" s="57" t="s">
        <v>21</v>
      </c>
      <c r="G32" s="56" t="s">
        <v>49</v>
      </c>
      <c r="H32" s="56" t="s">
        <v>41</v>
      </c>
      <c r="I32" s="56" t="s">
        <v>43</v>
      </c>
      <c r="J32" s="56" t="s">
        <v>46</v>
      </c>
      <c r="K32" s="58">
        <v>137.279296875</v>
      </c>
      <c r="L32" s="58">
        <v>64.9814453125</v>
      </c>
      <c r="M32" s="58">
        <v>15.384765625</v>
      </c>
      <c r="N32" s="59"/>
      <c r="O32" s="59"/>
      <c r="P32" s="59"/>
      <c r="Q32" s="60">
        <v>122.61111111111113</v>
      </c>
      <c r="R32" s="60">
        <v>13.562407407407397</v>
      </c>
    </row>
    <row r="33" spans="1:35" ht="10.050000000000001" customHeight="1" x14ac:dyDescent="0.4">
      <c r="A33" s="14">
        <v>1</v>
      </c>
      <c r="B33" s="14" t="s">
        <v>1</v>
      </c>
      <c r="C33" s="16" t="s">
        <v>29</v>
      </c>
      <c r="D33" s="16" t="s">
        <v>36</v>
      </c>
      <c r="E33" s="16" t="s">
        <v>29</v>
      </c>
      <c r="F33" s="16" t="s">
        <v>29</v>
      </c>
      <c r="G33" s="16" t="s">
        <v>49</v>
      </c>
      <c r="H33" s="16" t="s">
        <v>41</v>
      </c>
      <c r="I33" s="16" t="s">
        <v>43</v>
      </c>
      <c r="J33" s="16" t="s">
        <v>45</v>
      </c>
      <c r="K33" s="17">
        <v>103.373046875</v>
      </c>
      <c r="L33" s="17">
        <v>43.1259765625</v>
      </c>
      <c r="M33" s="17">
        <v>8.583984375</v>
      </c>
      <c r="N33" s="18"/>
      <c r="O33" s="18"/>
      <c r="P33" s="18"/>
      <c r="Q33" s="19">
        <v>65.833333333333329</v>
      </c>
      <c r="R33" s="19">
        <v>6.0438888888888957</v>
      </c>
    </row>
    <row r="34" spans="1:35" ht="10.050000000000001" customHeight="1" x14ac:dyDescent="0.4">
      <c r="A34" s="20">
        <v>2</v>
      </c>
      <c r="B34" s="20" t="s">
        <v>1</v>
      </c>
      <c r="C34" s="24" t="s">
        <v>29</v>
      </c>
      <c r="D34" s="24" t="s">
        <v>36</v>
      </c>
      <c r="E34" s="24" t="s">
        <v>29</v>
      </c>
      <c r="F34" s="24" t="s">
        <v>29</v>
      </c>
      <c r="G34" s="24" t="s">
        <v>49</v>
      </c>
      <c r="H34" s="24" t="s">
        <v>41</v>
      </c>
      <c r="I34" s="24" t="s">
        <v>43</v>
      </c>
      <c r="J34" s="16" t="s">
        <v>45</v>
      </c>
      <c r="K34" s="21">
        <v>140.443359375</v>
      </c>
      <c r="L34" s="21">
        <v>52.969726562499993</v>
      </c>
      <c r="M34" s="21">
        <v>11.435546874999998</v>
      </c>
      <c r="N34" s="25"/>
      <c r="O34" s="25"/>
      <c r="P34" s="25"/>
      <c r="Q34" s="22">
        <v>68.944444444444457</v>
      </c>
      <c r="R34" s="22">
        <v>7.2290740740740782</v>
      </c>
    </row>
    <row r="35" spans="1:35" ht="10.050000000000001" customHeight="1" x14ac:dyDescent="0.4">
      <c r="A35" s="20">
        <v>3</v>
      </c>
      <c r="B35" s="20" t="s">
        <v>1</v>
      </c>
      <c r="C35" s="24" t="s">
        <v>29</v>
      </c>
      <c r="D35" s="24" t="s">
        <v>36</v>
      </c>
      <c r="E35" s="24" t="s">
        <v>29</v>
      </c>
      <c r="F35" s="24" t="s">
        <v>29</v>
      </c>
      <c r="G35" s="24" t="s">
        <v>49</v>
      </c>
      <c r="H35" s="24" t="s">
        <v>41</v>
      </c>
      <c r="I35" s="24" t="s">
        <v>43</v>
      </c>
      <c r="J35" s="16" t="s">
        <v>45</v>
      </c>
      <c r="K35" s="21">
        <v>91.185546875</v>
      </c>
      <c r="L35" s="21">
        <v>48.0869140625</v>
      </c>
      <c r="M35" s="21">
        <v>10.033203124999996</v>
      </c>
      <c r="N35" s="25"/>
      <c r="O35" s="25"/>
      <c r="P35" s="25"/>
      <c r="Q35" s="22">
        <v>67.944444444444443</v>
      </c>
      <c r="R35" s="22">
        <v>5.6087037037036982</v>
      </c>
    </row>
    <row r="36" spans="1:35" ht="10.050000000000001" customHeight="1" thickBot="1" x14ac:dyDescent="0.45">
      <c r="A36" s="20">
        <v>4</v>
      </c>
      <c r="B36" s="20" t="s">
        <v>1</v>
      </c>
      <c r="C36" s="56" t="s">
        <v>29</v>
      </c>
      <c r="D36" s="56" t="s">
        <v>36</v>
      </c>
      <c r="E36" s="56" t="s">
        <v>29</v>
      </c>
      <c r="F36" s="56" t="s">
        <v>29</v>
      </c>
      <c r="G36" s="56" t="s">
        <v>49</v>
      </c>
      <c r="H36" s="56" t="s">
        <v>41</v>
      </c>
      <c r="I36" s="56" t="s">
        <v>43</v>
      </c>
      <c r="J36" s="56" t="s">
        <v>45</v>
      </c>
      <c r="K36" s="58">
        <v>102.72851562499999</v>
      </c>
      <c r="L36" s="58">
        <v>59.239257812499986</v>
      </c>
      <c r="M36" s="58">
        <v>12.412109374999998</v>
      </c>
      <c r="N36" s="59"/>
      <c r="O36" s="59"/>
      <c r="P36" s="59"/>
      <c r="Q36" s="60">
        <v>82.722222222222186</v>
      </c>
      <c r="R36" s="60">
        <v>8.5253703703703625</v>
      </c>
    </row>
    <row r="37" spans="1:35" ht="10.050000000000001" customHeight="1" x14ac:dyDescent="0.4">
      <c r="A37" s="29">
        <v>1</v>
      </c>
      <c r="B37" s="29" t="s">
        <v>54</v>
      </c>
      <c r="C37" s="68" t="s">
        <v>2</v>
      </c>
      <c r="D37" s="34" t="s">
        <v>30</v>
      </c>
      <c r="E37" s="35" t="s">
        <v>5</v>
      </c>
      <c r="F37" s="35" t="s">
        <v>17</v>
      </c>
      <c r="G37" s="34" t="s">
        <v>48</v>
      </c>
      <c r="H37" s="34" t="s">
        <v>40</v>
      </c>
      <c r="I37" s="34" t="s">
        <v>51</v>
      </c>
      <c r="J37" s="34" t="s">
        <v>45</v>
      </c>
      <c r="K37" s="69">
        <v>97.865234375</v>
      </c>
      <c r="L37" s="69">
        <v>56.4189453125</v>
      </c>
      <c r="M37" s="69">
        <v>12.8935546875</v>
      </c>
      <c r="N37" s="37">
        <v>204.21374045800999</v>
      </c>
      <c r="O37" s="37">
        <v>6.1068702290076358</v>
      </c>
      <c r="P37" s="37">
        <v>4.1943227091633473</v>
      </c>
      <c r="Q37" s="37">
        <v>61.944444444444507</v>
      </c>
      <c r="R37" s="37">
        <v>6.4142592592592607</v>
      </c>
    </row>
    <row r="38" spans="1:35" ht="10.050000000000001" customHeight="1" x14ac:dyDescent="0.4">
      <c r="A38" s="29">
        <v>2</v>
      </c>
      <c r="B38" s="29" t="s">
        <v>54</v>
      </c>
      <c r="C38" s="30" t="s">
        <v>2</v>
      </c>
      <c r="D38" s="34" t="s">
        <v>30</v>
      </c>
      <c r="E38" s="29" t="s">
        <v>5</v>
      </c>
      <c r="F38" s="35" t="s">
        <v>17</v>
      </c>
      <c r="G38" s="34" t="s">
        <v>48</v>
      </c>
      <c r="H38" s="34" t="s">
        <v>40</v>
      </c>
      <c r="I38" s="31" t="s">
        <v>51</v>
      </c>
      <c r="J38" s="34" t="s">
        <v>45</v>
      </c>
      <c r="K38" s="32">
        <v>138.314453125</v>
      </c>
      <c r="L38" s="32">
        <v>66.5947265625</v>
      </c>
      <c r="M38" s="32">
        <v>13.2568359375</v>
      </c>
      <c r="N38" s="33">
        <v>189.3129770992366</v>
      </c>
      <c r="O38" s="33">
        <v>6.6564885496183201</v>
      </c>
      <c r="P38" s="33">
        <v>6.4868525896414502</v>
      </c>
      <c r="Q38" s="33">
        <v>75.055555555555571</v>
      </c>
      <c r="R38" s="33">
        <v>12.386481481481489</v>
      </c>
    </row>
    <row r="39" spans="1:35" ht="10.050000000000001" customHeight="1" x14ac:dyDescent="0.4">
      <c r="A39" s="29">
        <v>3</v>
      </c>
      <c r="B39" s="29" t="s">
        <v>54</v>
      </c>
      <c r="C39" s="30" t="s">
        <v>2</v>
      </c>
      <c r="D39" s="34" t="s">
        <v>30</v>
      </c>
      <c r="E39" s="29" t="s">
        <v>5</v>
      </c>
      <c r="F39" s="35" t="s">
        <v>17</v>
      </c>
      <c r="G39" s="34" t="s">
        <v>48</v>
      </c>
      <c r="H39" s="34" t="s">
        <v>40</v>
      </c>
      <c r="I39" s="31" t="s">
        <v>51</v>
      </c>
      <c r="J39" s="34" t="s">
        <v>45</v>
      </c>
      <c r="K39" s="32">
        <v>142.064453125</v>
      </c>
      <c r="L39" s="32">
        <v>39.0751953125</v>
      </c>
      <c r="M39" s="32">
        <v>17.3505859375</v>
      </c>
      <c r="N39" s="33">
        <v>144.12213740458014</v>
      </c>
      <c r="O39" s="33">
        <v>8.2137404580153</v>
      </c>
      <c r="P39" s="33">
        <v>6.6388446215139441</v>
      </c>
      <c r="Q39" s="33">
        <v>80.055555555555998</v>
      </c>
      <c r="R39" s="33">
        <v>14.1364814814815</v>
      </c>
    </row>
    <row r="40" spans="1:35" ht="10.050000000000001" customHeight="1" thickBot="1" x14ac:dyDescent="0.45">
      <c r="A40" s="73">
        <v>4</v>
      </c>
      <c r="B40" s="29" t="s">
        <v>54</v>
      </c>
      <c r="C40" s="71" t="s">
        <v>2</v>
      </c>
      <c r="D40" s="72" t="s">
        <v>30</v>
      </c>
      <c r="E40" s="73" t="s">
        <v>5</v>
      </c>
      <c r="F40" s="73" t="s">
        <v>17</v>
      </c>
      <c r="G40" s="72" t="s">
        <v>48</v>
      </c>
      <c r="H40" s="72" t="s">
        <v>40</v>
      </c>
      <c r="I40" s="72" t="s">
        <v>51</v>
      </c>
      <c r="J40" s="72" t="s">
        <v>45</v>
      </c>
      <c r="K40" s="74">
        <v>100.892578125</v>
      </c>
      <c r="L40" s="74">
        <v>59.1142578125</v>
      </c>
      <c r="M40" s="74">
        <v>14.4677734375</v>
      </c>
      <c r="N40" s="75">
        <v>168.54961832061065</v>
      </c>
      <c r="O40" s="75">
        <v>4.8854961832061115</v>
      </c>
      <c r="P40" s="75">
        <v>2.9402390438247008</v>
      </c>
      <c r="Q40" s="75">
        <v>65.5</v>
      </c>
      <c r="R40" s="75">
        <v>9.2383333333333333</v>
      </c>
    </row>
    <row r="41" spans="1:35" ht="10.050000000000001" customHeight="1" x14ac:dyDescent="0.4">
      <c r="A41" s="35">
        <v>1</v>
      </c>
      <c r="B41" s="29" t="s">
        <v>54</v>
      </c>
      <c r="C41" s="70" t="s">
        <v>3</v>
      </c>
      <c r="D41" s="34" t="s">
        <v>33</v>
      </c>
      <c r="E41" s="35" t="s">
        <v>6</v>
      </c>
      <c r="F41" s="35" t="s">
        <v>18</v>
      </c>
      <c r="G41" s="34" t="s">
        <v>49</v>
      </c>
      <c r="H41" s="34" t="s">
        <v>40</v>
      </c>
      <c r="I41" s="34" t="s">
        <v>51</v>
      </c>
      <c r="J41" s="34" t="s">
        <v>45</v>
      </c>
      <c r="K41" s="69">
        <v>175.365234375</v>
      </c>
      <c r="L41" s="69">
        <v>79.8173828125</v>
      </c>
      <c r="M41" s="69">
        <v>21.7490234375</v>
      </c>
      <c r="N41" s="37">
        <v>301.61832061068696</v>
      </c>
      <c r="O41" s="37">
        <v>11.725190839694999</v>
      </c>
      <c r="P41" s="37">
        <v>8.1017928286852605</v>
      </c>
      <c r="Q41" s="37">
        <v>95.388888888888886</v>
      </c>
      <c r="R41" s="37">
        <v>9.7568518518518363</v>
      </c>
    </row>
    <row r="42" spans="1:35" ht="10.050000000000001" customHeight="1" x14ac:dyDescent="0.4">
      <c r="A42" s="29">
        <v>2</v>
      </c>
      <c r="B42" s="29" t="s">
        <v>54</v>
      </c>
      <c r="C42" s="36" t="s">
        <v>3</v>
      </c>
      <c r="D42" s="31" t="s">
        <v>33</v>
      </c>
      <c r="E42" s="29" t="s">
        <v>6</v>
      </c>
      <c r="F42" s="29" t="s">
        <v>18</v>
      </c>
      <c r="G42" s="31" t="s">
        <v>49</v>
      </c>
      <c r="H42" s="34" t="s">
        <v>40</v>
      </c>
      <c r="I42" s="31" t="s">
        <v>51</v>
      </c>
      <c r="J42" s="34" t="s">
        <v>45</v>
      </c>
      <c r="K42" s="32">
        <v>170.365234375</v>
      </c>
      <c r="L42" s="32">
        <v>70.7548828125</v>
      </c>
      <c r="M42" s="32">
        <v>21.0302734375</v>
      </c>
      <c r="N42" s="33">
        <v>304.24427480916029</v>
      </c>
      <c r="O42" s="33">
        <v>9.7709923664122087</v>
      </c>
      <c r="P42" s="33">
        <v>5.4044820717131481</v>
      </c>
      <c r="Q42" s="33">
        <v>111.72222222222226</v>
      </c>
      <c r="R42" s="33">
        <v>14.766111111111105</v>
      </c>
    </row>
    <row r="43" spans="1:35" ht="10.050000000000001" customHeight="1" x14ac:dyDescent="0.4">
      <c r="A43" s="29">
        <v>3</v>
      </c>
      <c r="B43" s="29" t="s">
        <v>54</v>
      </c>
      <c r="C43" s="36" t="s">
        <v>3</v>
      </c>
      <c r="D43" s="31" t="s">
        <v>33</v>
      </c>
      <c r="E43" s="29" t="s">
        <v>6</v>
      </c>
      <c r="F43" s="29" t="s">
        <v>18</v>
      </c>
      <c r="G43" s="31" t="s">
        <v>49</v>
      </c>
      <c r="H43" s="34" t="s">
        <v>40</v>
      </c>
      <c r="I43" s="31" t="s">
        <v>51</v>
      </c>
      <c r="J43" s="34" t="s">
        <v>45</v>
      </c>
      <c r="K43" s="32">
        <v>182.455078125</v>
      </c>
      <c r="L43" s="32">
        <v>78.0986328125</v>
      </c>
      <c r="M43" s="32">
        <v>19.2021484375</v>
      </c>
      <c r="N43" s="33">
        <v>200.30534351145036</v>
      </c>
      <c r="O43" s="33">
        <v>9.1603053435114514</v>
      </c>
      <c r="P43" s="33">
        <v>5.8840637450199198</v>
      </c>
      <c r="Q43" s="33">
        <v>119.49999999999994</v>
      </c>
      <c r="R43" s="33">
        <v>13.636481481481477</v>
      </c>
    </row>
    <row r="44" spans="1:35" ht="10.050000000000001" customHeight="1" thickBot="1" x14ac:dyDescent="0.45">
      <c r="A44" s="73">
        <v>4</v>
      </c>
      <c r="B44" s="29" t="s">
        <v>54</v>
      </c>
      <c r="C44" s="76" t="s">
        <v>3</v>
      </c>
      <c r="D44" s="72" t="s">
        <v>33</v>
      </c>
      <c r="E44" s="73" t="s">
        <v>6</v>
      </c>
      <c r="F44" s="73" t="s">
        <v>18</v>
      </c>
      <c r="G44" s="72" t="s">
        <v>49</v>
      </c>
      <c r="H44" s="72" t="s">
        <v>40</v>
      </c>
      <c r="I44" s="72" t="s">
        <v>51</v>
      </c>
      <c r="J44" s="72" t="s">
        <v>45</v>
      </c>
      <c r="K44" s="74">
        <v>190.794921875</v>
      </c>
      <c r="L44" s="74">
        <v>97.8837890625</v>
      </c>
      <c r="M44" s="74">
        <v>25.9755859375</v>
      </c>
      <c r="N44" s="75">
        <v>238.77862595419842</v>
      </c>
      <c r="O44" s="75">
        <v>12.213740458015264</v>
      </c>
      <c r="P44" s="75">
        <v>6.83</v>
      </c>
      <c r="Q44" s="75">
        <v>187.38888888888897</v>
      </c>
      <c r="R44" s="75">
        <v>22.173518518518506</v>
      </c>
    </row>
    <row r="45" spans="1:35" s="4" customFormat="1" ht="10.050000000000001" customHeight="1" x14ac:dyDescent="0.45">
      <c r="A45" s="35">
        <v>1</v>
      </c>
      <c r="B45" s="29" t="s">
        <v>54</v>
      </c>
      <c r="C45" s="34" t="s">
        <v>29</v>
      </c>
      <c r="D45" s="34" t="s">
        <v>31</v>
      </c>
      <c r="E45" s="34" t="s">
        <v>29</v>
      </c>
      <c r="F45" s="34" t="s">
        <v>29</v>
      </c>
      <c r="G45" s="34" t="s">
        <v>49</v>
      </c>
      <c r="H45" s="34" t="s">
        <v>41</v>
      </c>
      <c r="I45" s="34" t="s">
        <v>51</v>
      </c>
      <c r="J45" s="34" t="s">
        <v>46</v>
      </c>
      <c r="K45" s="69">
        <v>199.935546875</v>
      </c>
      <c r="L45" s="69">
        <v>136.1845703125</v>
      </c>
      <c r="M45" s="69">
        <v>29.9130859375</v>
      </c>
      <c r="N45" s="37">
        <v>301.61832061068696</v>
      </c>
      <c r="O45" s="37">
        <v>18.595419847328245</v>
      </c>
      <c r="P45" s="37">
        <v>8.2748007968127499</v>
      </c>
      <c r="Q45" s="37">
        <v>205.49999999999994</v>
      </c>
      <c r="R45" s="37">
        <v>36.539259259259254</v>
      </c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  <c r="AF45" s="52"/>
      <c r="AG45" s="52"/>
      <c r="AH45" s="52"/>
      <c r="AI45" s="52"/>
    </row>
    <row r="46" spans="1:35" s="4" customFormat="1" ht="10.050000000000001" customHeight="1" x14ac:dyDescent="0.45">
      <c r="A46" s="29">
        <v>2</v>
      </c>
      <c r="B46" s="29" t="s">
        <v>54</v>
      </c>
      <c r="C46" s="31" t="s">
        <v>29</v>
      </c>
      <c r="D46" s="31" t="s">
        <v>31</v>
      </c>
      <c r="E46" s="31" t="s">
        <v>29</v>
      </c>
      <c r="F46" s="31" t="s">
        <v>29</v>
      </c>
      <c r="G46" s="31" t="s">
        <v>49</v>
      </c>
      <c r="H46" s="31" t="s">
        <v>41</v>
      </c>
      <c r="I46" s="31" t="s">
        <v>51</v>
      </c>
      <c r="J46" s="31" t="s">
        <v>46</v>
      </c>
      <c r="K46" s="32">
        <v>252.43554687499997</v>
      </c>
      <c r="L46" s="32">
        <v>149.5244140625</v>
      </c>
      <c r="M46" s="32">
        <v>28.9716796875</v>
      </c>
      <c r="N46" s="37">
        <v>294.25954198473283</v>
      </c>
      <c r="O46" s="37">
        <v>12.213740458015272</v>
      </c>
      <c r="P46" s="37">
        <v>8.6593625498007984</v>
      </c>
      <c r="Q46" s="33">
        <v>208.777777777778</v>
      </c>
      <c r="R46" s="33">
        <v>22.8587037037037</v>
      </c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</row>
    <row r="47" spans="1:35" s="4" customFormat="1" ht="10.050000000000001" customHeight="1" x14ac:dyDescent="0.45">
      <c r="A47" s="29">
        <v>3</v>
      </c>
      <c r="B47" s="29" t="s">
        <v>54</v>
      </c>
      <c r="C47" s="31" t="s">
        <v>29</v>
      </c>
      <c r="D47" s="31" t="s">
        <v>31</v>
      </c>
      <c r="E47" s="31" t="s">
        <v>29</v>
      </c>
      <c r="F47" s="31" t="s">
        <v>29</v>
      </c>
      <c r="G47" s="31" t="s">
        <v>49</v>
      </c>
      <c r="H47" s="31" t="s">
        <v>41</v>
      </c>
      <c r="I47" s="31" t="s">
        <v>51</v>
      </c>
      <c r="J47" s="31" t="s">
        <v>46</v>
      </c>
      <c r="K47" s="32">
        <v>254.427734375</v>
      </c>
      <c r="L47" s="32">
        <v>115.6572265625</v>
      </c>
      <c r="M47" s="32">
        <v>28.9599609375</v>
      </c>
      <c r="N47" s="37">
        <v>213.12977099236639</v>
      </c>
      <c r="O47" s="37">
        <v>14.656488549618317</v>
      </c>
      <c r="P47" s="37">
        <v>7.1740039840637451</v>
      </c>
      <c r="Q47" s="33">
        <v>243.83333333333331</v>
      </c>
      <c r="R47" s="33">
        <v>39.067037037037039</v>
      </c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</row>
    <row r="48" spans="1:35" s="4" customFormat="1" ht="10.050000000000001" customHeight="1" thickBot="1" x14ac:dyDescent="0.5">
      <c r="A48" s="73">
        <v>4</v>
      </c>
      <c r="B48" s="29" t="s">
        <v>54</v>
      </c>
      <c r="C48" s="72" t="s">
        <v>29</v>
      </c>
      <c r="D48" s="72" t="s">
        <v>31</v>
      </c>
      <c r="E48" s="72" t="s">
        <v>29</v>
      </c>
      <c r="F48" s="72" t="s">
        <v>29</v>
      </c>
      <c r="G48" s="72" t="s">
        <v>49</v>
      </c>
      <c r="H48" s="72" t="s">
        <v>41</v>
      </c>
      <c r="I48" s="72" t="s">
        <v>51</v>
      </c>
      <c r="J48" s="72" t="s">
        <v>46</v>
      </c>
      <c r="K48" s="74">
        <v>243.88085937499997</v>
      </c>
      <c r="L48" s="74">
        <v>103.4697265625</v>
      </c>
      <c r="M48" s="74">
        <v>23.9912109375</v>
      </c>
      <c r="N48" s="75">
        <v>255.90839694656484</v>
      </c>
      <c r="O48" s="75">
        <v>18.320610687022892</v>
      </c>
      <c r="P48" s="75">
        <v>7.7249999999999996</v>
      </c>
      <c r="Q48" s="75">
        <v>218.16666666666669</v>
      </c>
      <c r="R48" s="75">
        <v>29.164259259259257</v>
      </c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</row>
    <row r="49" spans="1:35" ht="10.050000000000001" customHeight="1" x14ac:dyDescent="0.45">
      <c r="A49" s="35">
        <v>1</v>
      </c>
      <c r="B49" s="29" t="s">
        <v>54</v>
      </c>
      <c r="C49" s="77" t="s">
        <v>15</v>
      </c>
      <c r="D49" s="34" t="s">
        <v>32</v>
      </c>
      <c r="E49" s="35" t="s">
        <v>4</v>
      </c>
      <c r="F49" s="35" t="s">
        <v>19</v>
      </c>
      <c r="G49" s="34" t="s">
        <v>49</v>
      </c>
      <c r="H49" s="34" t="s">
        <v>41</v>
      </c>
      <c r="I49" s="34" t="s">
        <v>51</v>
      </c>
      <c r="J49" s="34" t="s">
        <v>45</v>
      </c>
      <c r="K49" s="69">
        <v>212.513671875</v>
      </c>
      <c r="L49" s="69">
        <v>121.9267578125</v>
      </c>
      <c r="M49" s="69">
        <v>29.2412109375</v>
      </c>
      <c r="N49" s="37">
        <v>314.47328244274803</v>
      </c>
      <c r="O49" s="37">
        <v>17.145038167938928</v>
      </c>
      <c r="P49" s="37">
        <v>9.9717131474103571</v>
      </c>
      <c r="Q49" s="37">
        <v>201.83333333333326</v>
      </c>
      <c r="R49" s="37">
        <v>37.386481481481496</v>
      </c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 ht="10.050000000000001" customHeight="1" x14ac:dyDescent="0.45">
      <c r="A50" s="29">
        <v>2</v>
      </c>
      <c r="B50" s="29" t="s">
        <v>54</v>
      </c>
      <c r="C50" s="38" t="s">
        <v>15</v>
      </c>
      <c r="D50" s="31" t="s">
        <v>32</v>
      </c>
      <c r="E50" s="29" t="s">
        <v>4</v>
      </c>
      <c r="F50" s="29" t="s">
        <v>19</v>
      </c>
      <c r="G50" s="31" t="s">
        <v>49</v>
      </c>
      <c r="H50" s="31" t="s">
        <v>41</v>
      </c>
      <c r="I50" s="31" t="s">
        <v>51</v>
      </c>
      <c r="J50" s="34" t="s">
        <v>45</v>
      </c>
      <c r="K50" s="32">
        <v>234.955078125</v>
      </c>
      <c r="L50" s="32">
        <v>98.0400390625</v>
      </c>
      <c r="M50" s="32">
        <v>19.8779296875</v>
      </c>
      <c r="N50" s="33">
        <v>227.17557251908394</v>
      </c>
      <c r="O50" s="33">
        <v>18.015267175572511</v>
      </c>
      <c r="P50" s="33">
        <v>8.161852589641434</v>
      </c>
      <c r="Q50" s="33">
        <v>215.055555555556</v>
      </c>
      <c r="R50" s="33">
        <v>17.358703703703704</v>
      </c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  <row r="51" spans="1:35" ht="10.050000000000001" customHeight="1" x14ac:dyDescent="0.45">
      <c r="A51" s="29">
        <v>3</v>
      </c>
      <c r="B51" s="29" t="s">
        <v>54</v>
      </c>
      <c r="C51" s="38" t="s">
        <v>15</v>
      </c>
      <c r="D51" s="31" t="s">
        <v>32</v>
      </c>
      <c r="E51" s="29" t="s">
        <v>4</v>
      </c>
      <c r="F51" s="29" t="s">
        <v>19</v>
      </c>
      <c r="G51" s="31" t="s">
        <v>49</v>
      </c>
      <c r="H51" s="31" t="s">
        <v>41</v>
      </c>
      <c r="I51" s="31" t="s">
        <v>51</v>
      </c>
      <c r="J51" s="34" t="s">
        <v>45</v>
      </c>
      <c r="K51" s="32">
        <v>234.291015625</v>
      </c>
      <c r="L51" s="32">
        <v>99.2314453125</v>
      </c>
      <c r="M51" s="32">
        <v>24.2333984375</v>
      </c>
      <c r="N51" s="33">
        <v>248.09160305343508</v>
      </c>
      <c r="O51" s="33">
        <v>11.7709923664122</v>
      </c>
      <c r="P51" s="33">
        <v>7.6939243027888438</v>
      </c>
      <c r="Q51" s="33">
        <v>249.38888888888889</v>
      </c>
      <c r="R51" s="33">
        <v>39.340185185185192</v>
      </c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</row>
    <row r="52" spans="1:35" ht="10.050000000000001" customHeight="1" thickBot="1" x14ac:dyDescent="0.5">
      <c r="A52" s="73">
        <v>4</v>
      </c>
      <c r="B52" s="29" t="s">
        <v>54</v>
      </c>
      <c r="C52" s="79" t="s">
        <v>15</v>
      </c>
      <c r="D52" s="72" t="s">
        <v>32</v>
      </c>
      <c r="E52" s="73" t="s">
        <v>4</v>
      </c>
      <c r="F52" s="73" t="s">
        <v>19</v>
      </c>
      <c r="G52" s="72" t="s">
        <v>49</v>
      </c>
      <c r="H52" s="72" t="s">
        <v>41</v>
      </c>
      <c r="I52" s="72" t="s">
        <v>51</v>
      </c>
      <c r="J52" s="72" t="s">
        <v>45</v>
      </c>
      <c r="K52" s="74">
        <v>241.283203125</v>
      </c>
      <c r="L52" s="74">
        <v>79.6611328125</v>
      </c>
      <c r="M52" s="74">
        <v>29.9248046875</v>
      </c>
      <c r="N52" s="75">
        <v>252.18320610687022</v>
      </c>
      <c r="O52" s="75">
        <v>10.29</v>
      </c>
      <c r="P52" s="75">
        <v>6.9434262948207</v>
      </c>
      <c r="Q52" s="75">
        <v>248.05555555555554</v>
      </c>
      <c r="R52" s="75">
        <v>26.960555555555558</v>
      </c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1:35" ht="10.050000000000001" customHeight="1" x14ac:dyDescent="0.45">
      <c r="A53" s="35">
        <v>1</v>
      </c>
      <c r="B53" s="29" t="s">
        <v>54</v>
      </c>
      <c r="C53" s="78" t="s">
        <v>16</v>
      </c>
      <c r="D53" s="34" t="s">
        <v>34</v>
      </c>
      <c r="E53" s="35" t="s">
        <v>7</v>
      </c>
      <c r="F53" s="35" t="s">
        <v>20</v>
      </c>
      <c r="G53" s="34" t="s">
        <v>49</v>
      </c>
      <c r="H53" s="34" t="s">
        <v>41</v>
      </c>
      <c r="I53" s="34" t="s">
        <v>42</v>
      </c>
      <c r="J53" s="34" t="s">
        <v>46</v>
      </c>
      <c r="K53" s="69">
        <v>153.939453125</v>
      </c>
      <c r="L53" s="69">
        <v>118.2353515625</v>
      </c>
      <c r="M53" s="69">
        <v>25.6708984375</v>
      </c>
      <c r="N53" s="37">
        <v>298.07633587786256</v>
      </c>
      <c r="O53" s="37">
        <v>12.213740458015263</v>
      </c>
      <c r="P53" s="37">
        <v>7.3228087649402402</v>
      </c>
      <c r="Q53" s="37">
        <v>157.83333333333337</v>
      </c>
      <c r="R53" s="37">
        <v>18.553148148148146</v>
      </c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</row>
    <row r="54" spans="1:35" ht="10.050000000000001" customHeight="1" x14ac:dyDescent="0.45">
      <c r="A54" s="29">
        <v>2</v>
      </c>
      <c r="B54" s="29" t="s">
        <v>54</v>
      </c>
      <c r="C54" s="39" t="s">
        <v>16</v>
      </c>
      <c r="D54" s="31" t="s">
        <v>34</v>
      </c>
      <c r="E54" s="29" t="s">
        <v>7</v>
      </c>
      <c r="F54" s="29" t="s">
        <v>20</v>
      </c>
      <c r="G54" s="31" t="s">
        <v>49</v>
      </c>
      <c r="H54" s="31" t="s">
        <v>41</v>
      </c>
      <c r="I54" s="31" t="s">
        <v>42</v>
      </c>
      <c r="J54" s="31" t="s">
        <v>46</v>
      </c>
      <c r="K54" s="32">
        <v>183.744140625</v>
      </c>
      <c r="L54" s="32">
        <v>120.7353515625</v>
      </c>
      <c r="M54" s="32">
        <v>21.7646484375</v>
      </c>
      <c r="N54" s="33">
        <v>237.55725190839692</v>
      </c>
      <c r="O54" s="33">
        <v>19.541984732824424</v>
      </c>
      <c r="P54" s="33">
        <v>8.2819721115537845</v>
      </c>
      <c r="Q54" s="33">
        <v>196.61111111111109</v>
      </c>
      <c r="R54" s="33">
        <v>30.840185185185199</v>
      </c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1:35" ht="10.050000000000001" customHeight="1" x14ac:dyDescent="0.45">
      <c r="A55" s="29">
        <v>3</v>
      </c>
      <c r="B55" s="29" t="s">
        <v>54</v>
      </c>
      <c r="C55" s="39" t="s">
        <v>16</v>
      </c>
      <c r="D55" s="31" t="s">
        <v>34</v>
      </c>
      <c r="E55" s="29" t="s">
        <v>7</v>
      </c>
      <c r="F55" s="29" t="s">
        <v>20</v>
      </c>
      <c r="G55" s="31" t="s">
        <v>49</v>
      </c>
      <c r="H55" s="31" t="s">
        <v>41</v>
      </c>
      <c r="I55" s="31" t="s">
        <v>42</v>
      </c>
      <c r="J55" s="31" t="s">
        <v>46</v>
      </c>
      <c r="K55" s="32">
        <v>221.927734375</v>
      </c>
      <c r="L55" s="32">
        <v>130.0126953125</v>
      </c>
      <c r="M55" s="32">
        <v>22.0029296875</v>
      </c>
      <c r="N55" s="33">
        <v>201.52671755725186</v>
      </c>
      <c r="O55" s="33">
        <v>13.435114503816795</v>
      </c>
      <c r="P55" s="33">
        <v>5.768426294820717</v>
      </c>
      <c r="Q55" s="33">
        <v>164.94444444444443</v>
      </c>
      <c r="R55" s="33">
        <v>30.34018518518517</v>
      </c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1:35" ht="10.050000000000001" customHeight="1" thickBot="1" x14ac:dyDescent="0.5">
      <c r="A56" s="73">
        <v>4</v>
      </c>
      <c r="B56" s="29" t="s">
        <v>54</v>
      </c>
      <c r="C56" s="80" t="s">
        <v>16</v>
      </c>
      <c r="D56" s="72" t="s">
        <v>34</v>
      </c>
      <c r="E56" s="73" t="s">
        <v>7</v>
      </c>
      <c r="F56" s="73" t="s">
        <v>20</v>
      </c>
      <c r="G56" s="72" t="s">
        <v>49</v>
      </c>
      <c r="H56" s="72" t="s">
        <v>41</v>
      </c>
      <c r="I56" s="72" t="s">
        <v>42</v>
      </c>
      <c r="J56" s="72" t="s">
        <v>46</v>
      </c>
      <c r="K56" s="74">
        <v>213.353515625</v>
      </c>
      <c r="L56" s="74">
        <v>102.7275390625</v>
      </c>
      <c r="M56" s="74">
        <v>27.8935546875</v>
      </c>
      <c r="N56" s="75">
        <v>254.04580152671755</v>
      </c>
      <c r="O56" s="75">
        <v>18.320610687022903</v>
      </c>
      <c r="P56" s="75">
        <v>7.2188247011952198</v>
      </c>
      <c r="Q56" s="75">
        <v>247.83333333333329</v>
      </c>
      <c r="R56" s="75">
        <v>39.877222222222201</v>
      </c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1:35" ht="10.050000000000001" customHeight="1" x14ac:dyDescent="0.45">
      <c r="A57" s="35">
        <v>1</v>
      </c>
      <c r="B57" s="29" t="s">
        <v>54</v>
      </c>
      <c r="C57" s="34" t="s">
        <v>29</v>
      </c>
      <c r="D57" s="34" t="s">
        <v>35</v>
      </c>
      <c r="E57" s="34" t="s">
        <v>29</v>
      </c>
      <c r="F57" s="34" t="s">
        <v>29</v>
      </c>
      <c r="G57" s="34" t="s">
        <v>49</v>
      </c>
      <c r="H57" s="34" t="s">
        <v>41</v>
      </c>
      <c r="I57" s="34" t="s">
        <v>42</v>
      </c>
      <c r="J57" s="34" t="s">
        <v>45</v>
      </c>
      <c r="K57" s="37">
        <v>220.677734375</v>
      </c>
      <c r="L57" s="37">
        <v>144.4267578125</v>
      </c>
      <c r="M57" s="37">
        <v>27.905273437499996</v>
      </c>
      <c r="N57" s="37">
        <v>297.038167938931</v>
      </c>
      <c r="O57" s="37">
        <v>20.885496183206101</v>
      </c>
      <c r="P57" s="69">
        <v>7.5128486055776911</v>
      </c>
      <c r="Q57" s="69">
        <v>174.166666666667</v>
      </c>
      <c r="R57" s="69">
        <v>39.117962962962949</v>
      </c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1:35" ht="10.050000000000001" customHeight="1" x14ac:dyDescent="0.45">
      <c r="A58" s="29">
        <v>2</v>
      </c>
      <c r="B58" s="29" t="s">
        <v>54</v>
      </c>
      <c r="C58" s="31" t="s">
        <v>29</v>
      </c>
      <c r="D58" s="31" t="s">
        <v>35</v>
      </c>
      <c r="E58" s="31" t="s">
        <v>29</v>
      </c>
      <c r="F58" s="31" t="s">
        <v>29</v>
      </c>
      <c r="G58" s="31" t="s">
        <v>49</v>
      </c>
      <c r="H58" s="31" t="s">
        <v>41</v>
      </c>
      <c r="I58" s="31" t="s">
        <v>42</v>
      </c>
      <c r="J58" s="34" t="s">
        <v>45</v>
      </c>
      <c r="K58" s="33">
        <v>155.716796875</v>
      </c>
      <c r="L58" s="33">
        <v>103.1767578125</v>
      </c>
      <c r="M58" s="33">
        <v>30.327148437499993</v>
      </c>
      <c r="N58" s="33">
        <v>231.4503816793893</v>
      </c>
      <c r="O58" s="33">
        <v>14.65648854961832</v>
      </c>
      <c r="P58" s="32">
        <v>6.9839641434262951</v>
      </c>
      <c r="Q58" s="32">
        <v>161.83333333333331</v>
      </c>
      <c r="R58" s="32">
        <v>31.516111111111115</v>
      </c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1:35" ht="10.050000000000001" customHeight="1" x14ac:dyDescent="0.45">
      <c r="A59" s="29">
        <v>3</v>
      </c>
      <c r="B59" s="29" t="s">
        <v>54</v>
      </c>
      <c r="C59" s="31" t="s">
        <v>29</v>
      </c>
      <c r="D59" s="31" t="s">
        <v>35</v>
      </c>
      <c r="E59" s="31" t="s">
        <v>29</v>
      </c>
      <c r="F59" s="31" t="s">
        <v>29</v>
      </c>
      <c r="G59" s="31" t="s">
        <v>49</v>
      </c>
      <c r="H59" s="31" t="s">
        <v>41</v>
      </c>
      <c r="I59" s="31" t="s">
        <v>42</v>
      </c>
      <c r="J59" s="34" t="s">
        <v>45</v>
      </c>
      <c r="K59" s="33">
        <v>227.80664062499997</v>
      </c>
      <c r="L59" s="33">
        <v>100.0322265625</v>
      </c>
      <c r="M59" s="33">
        <v>28.924804687499996</v>
      </c>
      <c r="N59" s="33">
        <v>215.87786259542</v>
      </c>
      <c r="O59" s="33">
        <v>11.7709923664122</v>
      </c>
      <c r="P59" s="32">
        <v>6.8602589641434264</v>
      </c>
      <c r="Q59" s="32">
        <v>166.72222222222217</v>
      </c>
      <c r="R59" s="32">
        <v>23.071666666666665</v>
      </c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1:35" ht="10.050000000000001" customHeight="1" thickBot="1" x14ac:dyDescent="0.5">
      <c r="A60" s="73">
        <v>4</v>
      </c>
      <c r="B60" s="29" t="s">
        <v>54</v>
      </c>
      <c r="C60" s="72" t="s">
        <v>29</v>
      </c>
      <c r="D60" s="72" t="s">
        <v>35</v>
      </c>
      <c r="E60" s="72" t="s">
        <v>29</v>
      </c>
      <c r="F60" s="72" t="s">
        <v>29</v>
      </c>
      <c r="G60" s="72" t="s">
        <v>49</v>
      </c>
      <c r="H60" s="72" t="s">
        <v>41</v>
      </c>
      <c r="I60" s="72" t="s">
        <v>42</v>
      </c>
      <c r="J60" s="72" t="s">
        <v>45</v>
      </c>
      <c r="K60" s="75">
        <v>193.041015625</v>
      </c>
      <c r="L60" s="75">
        <v>84.7978515625</v>
      </c>
      <c r="M60" s="75">
        <v>27.3466796875</v>
      </c>
      <c r="N60" s="75">
        <v>263.81679389312973</v>
      </c>
      <c r="O60" s="75">
        <v>12.213740458015272</v>
      </c>
      <c r="P60" s="74">
        <v>7.8723107569721122</v>
      </c>
      <c r="Q60" s="74">
        <v>185.7222222222222</v>
      </c>
      <c r="R60" s="74">
        <v>35.756851851851835</v>
      </c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1:35" ht="10.050000000000001" customHeight="1" x14ac:dyDescent="0.45">
      <c r="A61" s="35">
        <v>1</v>
      </c>
      <c r="B61" s="29" t="s">
        <v>54</v>
      </c>
      <c r="C61" s="81" t="s">
        <v>14</v>
      </c>
      <c r="D61" s="34" t="s">
        <v>37</v>
      </c>
      <c r="E61" s="35" t="s">
        <v>8</v>
      </c>
      <c r="F61" s="35" t="s">
        <v>21</v>
      </c>
      <c r="G61" s="34" t="s">
        <v>49</v>
      </c>
      <c r="H61" s="34" t="s">
        <v>41</v>
      </c>
      <c r="I61" s="34" t="s">
        <v>43</v>
      </c>
      <c r="J61" s="34" t="s">
        <v>46</v>
      </c>
      <c r="K61" s="69">
        <v>167.142578125</v>
      </c>
      <c r="L61" s="69">
        <v>88.3134765625</v>
      </c>
      <c r="M61" s="69">
        <v>22.6123046875</v>
      </c>
      <c r="N61" s="37">
        <v>192.76335877862499</v>
      </c>
      <c r="O61" s="37">
        <v>10.992366412213745</v>
      </c>
      <c r="P61" s="37">
        <v>7.8705179282868523</v>
      </c>
      <c r="Q61" s="37">
        <v>219.72222222222223</v>
      </c>
      <c r="R61" s="37">
        <v>28.219814814814804</v>
      </c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</row>
    <row r="62" spans="1:35" ht="10.050000000000001" customHeight="1" x14ac:dyDescent="0.45">
      <c r="A62" s="29">
        <v>2</v>
      </c>
      <c r="B62" s="29" t="s">
        <v>54</v>
      </c>
      <c r="C62" s="40" t="s">
        <v>14</v>
      </c>
      <c r="D62" s="31" t="s">
        <v>37</v>
      </c>
      <c r="E62" s="29" t="s">
        <v>8</v>
      </c>
      <c r="F62" s="29" t="s">
        <v>21</v>
      </c>
      <c r="G62" s="31" t="s">
        <v>49</v>
      </c>
      <c r="H62" s="31" t="s">
        <v>41</v>
      </c>
      <c r="I62" s="31" t="s">
        <v>43</v>
      </c>
      <c r="J62" s="31" t="s">
        <v>46</v>
      </c>
      <c r="K62" s="32">
        <v>265.423828125</v>
      </c>
      <c r="L62" s="32">
        <v>115.1884765625</v>
      </c>
      <c r="M62" s="32">
        <v>31.0849609375</v>
      </c>
      <c r="N62" s="33">
        <v>222.19847328244276</v>
      </c>
      <c r="O62" s="33">
        <v>14.66</v>
      </c>
      <c r="P62" s="33">
        <v>8.8897410358565736</v>
      </c>
      <c r="Q62" s="33">
        <v>181.83333333333331</v>
      </c>
      <c r="R62" s="33">
        <v>31.229074074074077</v>
      </c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</row>
    <row r="63" spans="1:35" ht="10.050000000000001" customHeight="1" x14ac:dyDescent="0.45">
      <c r="A63" s="29">
        <v>3</v>
      </c>
      <c r="B63" s="29" t="s">
        <v>54</v>
      </c>
      <c r="C63" s="40" t="s">
        <v>14</v>
      </c>
      <c r="D63" s="31" t="s">
        <v>37</v>
      </c>
      <c r="E63" s="29" t="s">
        <v>8</v>
      </c>
      <c r="F63" s="29" t="s">
        <v>21</v>
      </c>
      <c r="G63" s="31" t="s">
        <v>49</v>
      </c>
      <c r="H63" s="31" t="s">
        <v>41</v>
      </c>
      <c r="I63" s="31" t="s">
        <v>43</v>
      </c>
      <c r="J63" s="31" t="s">
        <v>46</v>
      </c>
      <c r="K63" s="32">
        <v>243.451171875</v>
      </c>
      <c r="L63" s="32">
        <v>82.6494140625</v>
      </c>
      <c r="M63" s="32">
        <v>28.1826171875</v>
      </c>
      <c r="N63" s="33">
        <v>227.78625954198469</v>
      </c>
      <c r="O63" s="33">
        <v>18.36641221374046</v>
      </c>
      <c r="P63" s="33">
        <v>9.0851593625498008</v>
      </c>
      <c r="Q63" s="33">
        <v>178.83333333333337</v>
      </c>
      <c r="R63" s="33">
        <v>20.793888888888873</v>
      </c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1:35" ht="10.050000000000001" customHeight="1" thickBot="1" x14ac:dyDescent="0.5">
      <c r="A64" s="73">
        <v>4</v>
      </c>
      <c r="B64" s="29" t="s">
        <v>54</v>
      </c>
      <c r="C64" s="82" t="s">
        <v>14</v>
      </c>
      <c r="D64" s="72" t="s">
        <v>37</v>
      </c>
      <c r="E64" s="73" t="s">
        <v>8</v>
      </c>
      <c r="F64" s="73" t="s">
        <v>21</v>
      </c>
      <c r="G64" s="72" t="s">
        <v>49</v>
      </c>
      <c r="H64" s="72" t="s">
        <v>41</v>
      </c>
      <c r="I64" s="72" t="s">
        <v>43</v>
      </c>
      <c r="J64" s="72" t="s">
        <v>46</v>
      </c>
      <c r="K64" s="74">
        <v>232.962890625</v>
      </c>
      <c r="L64" s="74">
        <v>98.0986328125</v>
      </c>
      <c r="M64" s="74">
        <v>20.9873046875</v>
      </c>
      <c r="N64" s="75">
        <v>190.53435114503813</v>
      </c>
      <c r="O64" s="75">
        <v>18.320610687022899</v>
      </c>
      <c r="P64" s="75">
        <v>12.525597609561752</v>
      </c>
      <c r="Q64" s="75">
        <v>133.38888888888886</v>
      </c>
      <c r="R64" s="75">
        <v>24.395740740740727</v>
      </c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</row>
    <row r="65" spans="1:18" ht="10.050000000000001" customHeight="1" x14ac:dyDescent="0.4">
      <c r="A65" s="35">
        <v>1</v>
      </c>
      <c r="B65" s="29" t="s">
        <v>54</v>
      </c>
      <c r="C65" s="34" t="s">
        <v>29</v>
      </c>
      <c r="D65" s="34" t="s">
        <v>36</v>
      </c>
      <c r="E65" s="34" t="s">
        <v>29</v>
      </c>
      <c r="F65" s="34" t="s">
        <v>29</v>
      </c>
      <c r="G65" s="34" t="s">
        <v>49</v>
      </c>
      <c r="H65" s="34" t="s">
        <v>41</v>
      </c>
      <c r="I65" s="34" t="s">
        <v>43</v>
      </c>
      <c r="J65" s="34" t="s">
        <v>45</v>
      </c>
      <c r="K65" s="69">
        <v>225.150390625</v>
      </c>
      <c r="L65" s="69">
        <v>123.0595703125</v>
      </c>
      <c r="M65" s="69">
        <v>23.7646484375</v>
      </c>
      <c r="N65" s="69">
        <v>298.32061068702285</v>
      </c>
      <c r="O65" s="69">
        <v>19.541984732824424</v>
      </c>
      <c r="P65" s="69">
        <v>8.2577689243027876</v>
      </c>
      <c r="Q65" s="69">
        <v>209.05555555555546</v>
      </c>
      <c r="R65" s="69">
        <v>30.701296296296302</v>
      </c>
    </row>
    <row r="66" spans="1:18" ht="10.050000000000001" customHeight="1" x14ac:dyDescent="0.4">
      <c r="A66" s="29">
        <v>2</v>
      </c>
      <c r="B66" s="29" t="s">
        <v>54</v>
      </c>
      <c r="C66" s="31" t="s">
        <v>29</v>
      </c>
      <c r="D66" s="31" t="s">
        <v>36</v>
      </c>
      <c r="E66" s="31" t="s">
        <v>29</v>
      </c>
      <c r="F66" s="31" t="s">
        <v>29</v>
      </c>
      <c r="G66" s="31" t="s">
        <v>49</v>
      </c>
      <c r="H66" s="31" t="s">
        <v>41</v>
      </c>
      <c r="I66" s="31" t="s">
        <v>43</v>
      </c>
      <c r="J66" s="34" t="s">
        <v>45</v>
      </c>
      <c r="K66" s="32">
        <v>229.330078125</v>
      </c>
      <c r="L66" s="32">
        <v>120.2470703125</v>
      </c>
      <c r="M66" s="32">
        <v>28.3310546875</v>
      </c>
      <c r="N66" s="32">
        <v>295.57251908396944</v>
      </c>
      <c r="O66" s="32">
        <v>15.877862595419847</v>
      </c>
      <c r="P66" s="32">
        <v>7.5307768924302794</v>
      </c>
      <c r="Q66" s="32">
        <v>243.9444444444444</v>
      </c>
      <c r="R66" s="32">
        <v>38.108703703703682</v>
      </c>
    </row>
    <row r="67" spans="1:18" ht="10.050000000000001" customHeight="1" x14ac:dyDescent="0.4">
      <c r="A67" s="29">
        <v>3</v>
      </c>
      <c r="B67" s="29" t="s">
        <v>54</v>
      </c>
      <c r="C67" s="31" t="s">
        <v>29</v>
      </c>
      <c r="D67" s="31" t="s">
        <v>36</v>
      </c>
      <c r="E67" s="31" t="s">
        <v>29</v>
      </c>
      <c r="F67" s="31" t="s">
        <v>29</v>
      </c>
      <c r="G67" s="31" t="s">
        <v>49</v>
      </c>
      <c r="H67" s="31" t="s">
        <v>41</v>
      </c>
      <c r="I67" s="31" t="s">
        <v>43</v>
      </c>
      <c r="J67" s="34" t="s">
        <v>45</v>
      </c>
      <c r="K67" s="32">
        <v>212.86523437499997</v>
      </c>
      <c r="L67" s="32">
        <v>82.4345703125</v>
      </c>
      <c r="M67" s="32">
        <v>23.2412109375</v>
      </c>
      <c r="N67" s="32">
        <v>223.51145038167937</v>
      </c>
      <c r="O67" s="32">
        <v>22.076335877862594</v>
      </c>
      <c r="P67" s="32">
        <v>8.5786852589641427</v>
      </c>
      <c r="Q67" s="32">
        <v>206.16666666666663</v>
      </c>
      <c r="R67" s="32">
        <v>31.997592592592589</v>
      </c>
    </row>
    <row r="68" spans="1:18" ht="10.050000000000001" customHeight="1" thickBot="1" x14ac:dyDescent="0.45">
      <c r="A68" s="73">
        <v>4</v>
      </c>
      <c r="B68" s="29" t="s">
        <v>54</v>
      </c>
      <c r="C68" s="72" t="s">
        <v>29</v>
      </c>
      <c r="D68" s="72" t="s">
        <v>36</v>
      </c>
      <c r="E68" s="72" t="s">
        <v>29</v>
      </c>
      <c r="F68" s="72" t="s">
        <v>29</v>
      </c>
      <c r="G68" s="72" t="s">
        <v>49</v>
      </c>
      <c r="H68" s="72" t="s">
        <v>41</v>
      </c>
      <c r="I68" s="72" t="s">
        <v>43</v>
      </c>
      <c r="J68" s="72" t="s">
        <v>45</v>
      </c>
      <c r="K68" s="74">
        <v>223.939453125</v>
      </c>
      <c r="L68" s="74">
        <v>88.5673828125</v>
      </c>
      <c r="M68" s="74">
        <v>29.8740234375</v>
      </c>
      <c r="N68" s="74">
        <v>236.94656488549617</v>
      </c>
      <c r="O68" s="74">
        <v>14.656488549618324</v>
      </c>
      <c r="P68" s="74">
        <v>7.7712151394421998</v>
      </c>
      <c r="Q68" s="74">
        <v>182.27777777777783</v>
      </c>
      <c r="R68" s="74">
        <v>27.247592592592582</v>
      </c>
    </row>
    <row r="69" spans="1:18" ht="10.050000000000001" customHeight="1" x14ac:dyDescent="0.4">
      <c r="A69" s="46">
        <v>1</v>
      </c>
      <c r="B69" s="46" t="s">
        <v>28</v>
      </c>
      <c r="C69" s="83" t="s">
        <v>2</v>
      </c>
      <c r="D69" s="43" t="s">
        <v>30</v>
      </c>
      <c r="E69" s="46" t="s">
        <v>5</v>
      </c>
      <c r="F69" s="46" t="s">
        <v>17</v>
      </c>
      <c r="G69" s="43" t="s">
        <v>48</v>
      </c>
      <c r="H69" s="43" t="s">
        <v>40</v>
      </c>
      <c r="I69" s="43" t="s">
        <v>51</v>
      </c>
      <c r="J69" s="43" t="s">
        <v>45</v>
      </c>
      <c r="K69" s="84">
        <f t="shared" ref="K69:M100" si="0">K37-K5</f>
        <v>-29.00390625</v>
      </c>
      <c r="L69" s="84">
        <f t="shared" si="0"/>
        <v>-17.859375</v>
      </c>
      <c r="M69" s="84">
        <f t="shared" si="0"/>
        <v>-6.0654296875</v>
      </c>
      <c r="N69" s="46"/>
      <c r="O69" s="46"/>
      <c r="P69" s="46"/>
      <c r="Q69" s="84">
        <f t="shared" ref="Q69:R100" si="1">Q37-Q5</f>
        <v>-44.444444444444436</v>
      </c>
      <c r="R69" s="84">
        <f t="shared" si="1"/>
        <v>-5.4444444444444358</v>
      </c>
    </row>
    <row r="70" spans="1:18" ht="10.050000000000001" customHeight="1" x14ac:dyDescent="0.4">
      <c r="A70" s="41">
        <v>2</v>
      </c>
      <c r="B70" s="41" t="s">
        <v>28</v>
      </c>
      <c r="C70" s="42" t="s">
        <v>2</v>
      </c>
      <c r="D70" s="43" t="s">
        <v>30</v>
      </c>
      <c r="E70" s="41" t="s">
        <v>5</v>
      </c>
      <c r="F70" s="46" t="s">
        <v>17</v>
      </c>
      <c r="G70" s="43" t="s">
        <v>48</v>
      </c>
      <c r="H70" s="43" t="s">
        <v>40</v>
      </c>
      <c r="I70" s="44" t="s">
        <v>51</v>
      </c>
      <c r="J70" s="43" t="s">
        <v>45</v>
      </c>
      <c r="K70" s="45">
        <f t="shared" si="0"/>
        <v>17.421875</v>
      </c>
      <c r="L70" s="45">
        <f t="shared" si="0"/>
        <v>11.02734375</v>
      </c>
      <c r="M70" s="45">
        <f t="shared" si="0"/>
        <v>-4.0341796875</v>
      </c>
      <c r="N70" s="41"/>
      <c r="O70" s="41"/>
      <c r="P70" s="41"/>
      <c r="Q70" s="45">
        <f t="shared" si="1"/>
        <v>-4.7777777777778283</v>
      </c>
      <c r="R70" s="45">
        <f t="shared" si="1"/>
        <v>2.5462962962963225</v>
      </c>
    </row>
    <row r="71" spans="1:18" ht="10.050000000000001" customHeight="1" x14ac:dyDescent="0.4">
      <c r="A71" s="41">
        <v>3</v>
      </c>
      <c r="B71" s="41" t="s">
        <v>28</v>
      </c>
      <c r="C71" s="42" t="s">
        <v>2</v>
      </c>
      <c r="D71" s="43" t="s">
        <v>30</v>
      </c>
      <c r="E71" s="41" t="s">
        <v>5</v>
      </c>
      <c r="F71" s="46" t="s">
        <v>17</v>
      </c>
      <c r="G71" s="43" t="s">
        <v>48</v>
      </c>
      <c r="H71" s="43" t="s">
        <v>40</v>
      </c>
      <c r="I71" s="44" t="s">
        <v>51</v>
      </c>
      <c r="J71" s="43" t="s">
        <v>45</v>
      </c>
      <c r="K71" s="45">
        <f t="shared" si="0"/>
        <v>37.91015625</v>
      </c>
      <c r="L71" s="45">
        <f t="shared" si="0"/>
        <v>-16.84375</v>
      </c>
      <c r="M71" s="45">
        <f t="shared" si="0"/>
        <v>2.2978515625</v>
      </c>
      <c r="N71" s="41"/>
      <c r="O71" s="41"/>
      <c r="P71" s="41"/>
      <c r="Q71" s="45">
        <f t="shared" si="1"/>
        <v>-37.555555555555173</v>
      </c>
      <c r="R71" s="45">
        <f t="shared" si="1"/>
        <v>2.6296296296296493</v>
      </c>
    </row>
    <row r="72" spans="1:18" ht="10.050000000000001" customHeight="1" thickBot="1" x14ac:dyDescent="0.45">
      <c r="A72" s="88">
        <v>4</v>
      </c>
      <c r="B72" s="88" t="s">
        <v>28</v>
      </c>
      <c r="C72" s="86" t="s">
        <v>2</v>
      </c>
      <c r="D72" s="87" t="s">
        <v>30</v>
      </c>
      <c r="E72" s="88" t="s">
        <v>5</v>
      </c>
      <c r="F72" s="88" t="s">
        <v>17</v>
      </c>
      <c r="G72" s="87" t="s">
        <v>48</v>
      </c>
      <c r="H72" s="87" t="s">
        <v>40</v>
      </c>
      <c r="I72" s="87" t="s">
        <v>51</v>
      </c>
      <c r="J72" s="87" t="s">
        <v>45</v>
      </c>
      <c r="K72" s="89">
        <f t="shared" si="0"/>
        <v>-20.37109375</v>
      </c>
      <c r="L72" s="89">
        <f t="shared" si="0"/>
        <v>-9.79296875</v>
      </c>
      <c r="M72" s="89">
        <f t="shared" si="0"/>
        <v>0.3603515625</v>
      </c>
      <c r="N72" s="88"/>
      <c r="O72" s="88"/>
      <c r="P72" s="88"/>
      <c r="Q72" s="89">
        <f t="shared" si="1"/>
        <v>14.444444444444443</v>
      </c>
      <c r="R72" s="89">
        <f t="shared" si="1"/>
        <v>-7.4074074074077956E-2</v>
      </c>
    </row>
    <row r="73" spans="1:18" ht="10.050000000000001" customHeight="1" x14ac:dyDescent="0.4">
      <c r="A73" s="46">
        <v>1</v>
      </c>
      <c r="B73" s="46" t="s">
        <v>28</v>
      </c>
      <c r="C73" s="85" t="s">
        <v>3</v>
      </c>
      <c r="D73" s="43" t="s">
        <v>33</v>
      </c>
      <c r="E73" s="46" t="s">
        <v>6</v>
      </c>
      <c r="F73" s="46" t="s">
        <v>18</v>
      </c>
      <c r="G73" s="43" t="s">
        <v>49</v>
      </c>
      <c r="H73" s="43" t="s">
        <v>40</v>
      </c>
      <c r="I73" s="43" t="s">
        <v>51</v>
      </c>
      <c r="J73" s="43" t="s">
        <v>45</v>
      </c>
      <c r="K73" s="84">
        <f t="shared" si="0"/>
        <v>40.56640625</v>
      </c>
      <c r="L73" s="84">
        <f t="shared" si="0"/>
        <v>9.5234375</v>
      </c>
      <c r="M73" s="84">
        <f t="shared" si="0"/>
        <v>7.5986328125</v>
      </c>
      <c r="N73" s="46"/>
      <c r="O73" s="46"/>
      <c r="P73" s="46"/>
      <c r="Q73" s="84">
        <f t="shared" si="1"/>
        <v>47.3333333333333</v>
      </c>
      <c r="R73" s="84">
        <f t="shared" si="1"/>
        <v>5.1388888888888662</v>
      </c>
    </row>
    <row r="74" spans="1:18" ht="10.050000000000001" customHeight="1" x14ac:dyDescent="0.4">
      <c r="A74" s="41">
        <v>2</v>
      </c>
      <c r="B74" s="41" t="s">
        <v>28</v>
      </c>
      <c r="C74" s="47" t="s">
        <v>3</v>
      </c>
      <c r="D74" s="44" t="s">
        <v>33</v>
      </c>
      <c r="E74" s="41" t="s">
        <v>6</v>
      </c>
      <c r="F74" s="41" t="s">
        <v>18</v>
      </c>
      <c r="G74" s="44" t="s">
        <v>49</v>
      </c>
      <c r="H74" s="43" t="s">
        <v>40</v>
      </c>
      <c r="I74" s="44" t="s">
        <v>51</v>
      </c>
      <c r="J74" s="43" t="s">
        <v>45</v>
      </c>
      <c r="K74" s="45">
        <f t="shared" si="0"/>
        <v>20.8984375</v>
      </c>
      <c r="L74" s="45">
        <f t="shared" si="0"/>
        <v>-11.140625</v>
      </c>
      <c r="M74" s="45">
        <f t="shared" si="0"/>
        <v>0.5634765625</v>
      </c>
      <c r="N74" s="41"/>
      <c r="O74" s="41"/>
      <c r="P74" s="41"/>
      <c r="Q74" s="45">
        <f t="shared" si="1"/>
        <v>20.111111111111086</v>
      </c>
      <c r="R74" s="45">
        <f t="shared" si="1"/>
        <v>4.1944444444444251</v>
      </c>
    </row>
    <row r="75" spans="1:18" ht="10.050000000000001" customHeight="1" x14ac:dyDescent="0.4">
      <c r="A75" s="41">
        <v>3</v>
      </c>
      <c r="B75" s="41" t="s">
        <v>28</v>
      </c>
      <c r="C75" s="47" t="s">
        <v>3</v>
      </c>
      <c r="D75" s="44" t="s">
        <v>33</v>
      </c>
      <c r="E75" s="41" t="s">
        <v>6</v>
      </c>
      <c r="F75" s="41" t="s">
        <v>18</v>
      </c>
      <c r="G75" s="44" t="s">
        <v>49</v>
      </c>
      <c r="H75" s="43" t="s">
        <v>40</v>
      </c>
      <c r="I75" s="44" t="s">
        <v>51</v>
      </c>
      <c r="J75" s="43" t="s">
        <v>45</v>
      </c>
      <c r="K75" s="45">
        <f t="shared" si="0"/>
        <v>33.692538124999999</v>
      </c>
      <c r="L75" s="45">
        <f t="shared" si="0"/>
        <v>0.57183281250010509</v>
      </c>
      <c r="M75" s="45">
        <f t="shared" si="0"/>
        <v>2.6807484375000001</v>
      </c>
      <c r="N75" s="41"/>
      <c r="O75" s="41"/>
      <c r="P75" s="41"/>
      <c r="Q75" s="45">
        <f t="shared" si="1"/>
        <v>18.333333333333258</v>
      </c>
      <c r="R75" s="45">
        <f t="shared" si="1"/>
        <v>1.4907407407407334</v>
      </c>
    </row>
    <row r="76" spans="1:18" ht="10.050000000000001" customHeight="1" thickBot="1" x14ac:dyDescent="0.45">
      <c r="A76" s="88">
        <v>4</v>
      </c>
      <c r="B76" s="88" t="s">
        <v>28</v>
      </c>
      <c r="C76" s="90" t="s">
        <v>3</v>
      </c>
      <c r="D76" s="87" t="s">
        <v>33</v>
      </c>
      <c r="E76" s="88" t="s">
        <v>6</v>
      </c>
      <c r="F76" s="88" t="s">
        <v>18</v>
      </c>
      <c r="G76" s="87" t="s">
        <v>49</v>
      </c>
      <c r="H76" s="87" t="s">
        <v>40</v>
      </c>
      <c r="I76" s="87" t="s">
        <v>51</v>
      </c>
      <c r="J76" s="87" t="s">
        <v>45</v>
      </c>
      <c r="K76" s="89">
        <f t="shared" si="0"/>
        <v>68.828125</v>
      </c>
      <c r="L76" s="89">
        <f t="shared" si="0"/>
        <v>23.15625</v>
      </c>
      <c r="M76" s="89">
        <f t="shared" si="0"/>
        <v>8.1845703125</v>
      </c>
      <c r="N76" s="88"/>
      <c r="O76" s="88"/>
      <c r="P76" s="88"/>
      <c r="Q76" s="89">
        <f t="shared" si="1"/>
        <v>72.3333333333334</v>
      </c>
      <c r="R76" s="89">
        <f t="shared" si="1"/>
        <v>12.629629629629623</v>
      </c>
    </row>
    <row r="77" spans="1:18" ht="10.050000000000001" customHeight="1" x14ac:dyDescent="0.4">
      <c r="A77" s="46">
        <v>1</v>
      </c>
      <c r="B77" s="46" t="s">
        <v>28</v>
      </c>
      <c r="C77" s="43" t="s">
        <v>29</v>
      </c>
      <c r="D77" s="43" t="s">
        <v>31</v>
      </c>
      <c r="E77" s="43" t="s">
        <v>29</v>
      </c>
      <c r="F77" s="43" t="s">
        <v>29</v>
      </c>
      <c r="G77" s="43" t="s">
        <v>49</v>
      </c>
      <c r="H77" s="43" t="s">
        <v>41</v>
      </c>
      <c r="I77" s="43" t="s">
        <v>51</v>
      </c>
      <c r="J77" s="43" t="s">
        <v>46</v>
      </c>
      <c r="K77" s="84">
        <f t="shared" si="0"/>
        <v>37.5390625</v>
      </c>
      <c r="L77" s="84">
        <f t="shared" si="0"/>
        <v>62.62890625</v>
      </c>
      <c r="M77" s="84">
        <f t="shared" si="0"/>
        <v>12.2275390625</v>
      </c>
      <c r="N77" s="46"/>
      <c r="O77" s="46"/>
      <c r="P77" s="46"/>
      <c r="Q77" s="84">
        <f t="shared" si="1"/>
        <v>100.22222222222194</v>
      </c>
      <c r="R77" s="84">
        <f t="shared" si="1"/>
        <v>22.745370370370367</v>
      </c>
    </row>
    <row r="78" spans="1:18" ht="10.050000000000001" customHeight="1" x14ac:dyDescent="0.4">
      <c r="A78" s="41">
        <v>2</v>
      </c>
      <c r="B78" s="41" t="s">
        <v>28</v>
      </c>
      <c r="C78" s="44" t="s">
        <v>29</v>
      </c>
      <c r="D78" s="44" t="s">
        <v>31</v>
      </c>
      <c r="E78" s="44" t="s">
        <v>29</v>
      </c>
      <c r="F78" s="44" t="s">
        <v>29</v>
      </c>
      <c r="G78" s="44" t="s">
        <v>49</v>
      </c>
      <c r="H78" s="44" t="s">
        <v>41</v>
      </c>
      <c r="I78" s="44" t="s">
        <v>51</v>
      </c>
      <c r="J78" s="44" t="s">
        <v>46</v>
      </c>
      <c r="K78" s="45">
        <f t="shared" si="0"/>
        <v>144.66796874999997</v>
      </c>
      <c r="L78" s="45">
        <f t="shared" si="0"/>
        <v>97.55078125</v>
      </c>
      <c r="M78" s="45">
        <f t="shared" si="0"/>
        <v>18.7197265625</v>
      </c>
      <c r="N78" s="41"/>
      <c r="O78" s="41"/>
      <c r="P78" s="41"/>
      <c r="Q78" s="45">
        <f t="shared" si="1"/>
        <v>171.0555555555558</v>
      </c>
      <c r="R78" s="45">
        <f t="shared" si="1"/>
        <v>20.222222222222218</v>
      </c>
    </row>
    <row r="79" spans="1:18" ht="10.050000000000001" customHeight="1" x14ac:dyDescent="0.4">
      <c r="A79" s="41">
        <v>3</v>
      </c>
      <c r="B79" s="41" t="s">
        <v>28</v>
      </c>
      <c r="C79" s="44" t="s">
        <v>29</v>
      </c>
      <c r="D79" s="44" t="s">
        <v>31</v>
      </c>
      <c r="E79" s="44" t="s">
        <v>29</v>
      </c>
      <c r="F79" s="44" t="s">
        <v>29</v>
      </c>
      <c r="G79" s="44" t="s">
        <v>49</v>
      </c>
      <c r="H79" s="44" t="s">
        <v>41</v>
      </c>
      <c r="I79" s="44" t="s">
        <v>51</v>
      </c>
      <c r="J79" s="44" t="s">
        <v>46</v>
      </c>
      <c r="K79" s="45">
        <f t="shared" si="0"/>
        <v>151.6796875</v>
      </c>
      <c r="L79" s="45">
        <f t="shared" si="0"/>
        <v>64.523437500000014</v>
      </c>
      <c r="M79" s="45">
        <f t="shared" si="0"/>
        <v>17.3681640625</v>
      </c>
      <c r="N79" s="41"/>
      <c r="O79" s="41"/>
      <c r="P79" s="41"/>
      <c r="Q79" s="45">
        <f t="shared" si="1"/>
        <v>224.77777777777771</v>
      </c>
      <c r="R79" s="45">
        <f t="shared" si="1"/>
        <v>34.624259259259262</v>
      </c>
    </row>
    <row r="80" spans="1:18" ht="10.050000000000001" customHeight="1" thickBot="1" x14ac:dyDescent="0.45">
      <c r="A80" s="88">
        <v>4</v>
      </c>
      <c r="B80" s="88" t="s">
        <v>28</v>
      </c>
      <c r="C80" s="87" t="s">
        <v>29</v>
      </c>
      <c r="D80" s="87" t="s">
        <v>31</v>
      </c>
      <c r="E80" s="87" t="s">
        <v>29</v>
      </c>
      <c r="F80" s="87" t="s">
        <v>29</v>
      </c>
      <c r="G80" s="87" t="s">
        <v>49</v>
      </c>
      <c r="H80" s="87" t="s">
        <v>41</v>
      </c>
      <c r="I80" s="87" t="s">
        <v>51</v>
      </c>
      <c r="J80" s="87" t="s">
        <v>46</v>
      </c>
      <c r="K80" s="89">
        <f t="shared" si="0"/>
        <v>106.36718749999997</v>
      </c>
      <c r="L80" s="89">
        <f t="shared" si="0"/>
        <v>33.6640625</v>
      </c>
      <c r="M80" s="89">
        <f t="shared" si="0"/>
        <v>7.3759765625000036</v>
      </c>
      <c r="N80" s="88"/>
      <c r="O80" s="88"/>
      <c r="P80" s="88"/>
      <c r="Q80" s="89">
        <f t="shared" si="1"/>
        <v>128.11111111111109</v>
      </c>
      <c r="R80" s="89">
        <f t="shared" si="1"/>
        <v>17.26851851851853</v>
      </c>
    </row>
    <row r="81" spans="1:18" ht="10.050000000000001" customHeight="1" x14ac:dyDescent="0.4">
      <c r="A81" s="46">
        <v>1</v>
      </c>
      <c r="B81" s="46" t="s">
        <v>28</v>
      </c>
      <c r="C81" s="91" t="s">
        <v>15</v>
      </c>
      <c r="D81" s="43" t="s">
        <v>32</v>
      </c>
      <c r="E81" s="46" t="s">
        <v>4</v>
      </c>
      <c r="F81" s="46" t="s">
        <v>19</v>
      </c>
      <c r="G81" s="43" t="s">
        <v>49</v>
      </c>
      <c r="H81" s="43" t="s">
        <v>41</v>
      </c>
      <c r="I81" s="43" t="s">
        <v>51</v>
      </c>
      <c r="J81" s="43" t="s">
        <v>45</v>
      </c>
      <c r="K81" s="84">
        <f t="shared" si="0"/>
        <v>88.84765625</v>
      </c>
      <c r="L81" s="84">
        <f t="shared" si="0"/>
        <v>44.93359375</v>
      </c>
      <c r="M81" s="84">
        <f t="shared" si="0"/>
        <v>15.8837890625</v>
      </c>
      <c r="N81" s="46"/>
      <c r="O81" s="46"/>
      <c r="P81" s="46"/>
      <c r="Q81" s="84">
        <f t="shared" si="1"/>
        <v>131.55555555555546</v>
      </c>
      <c r="R81" s="84">
        <f t="shared" si="1"/>
        <v>31.120370370370395</v>
      </c>
    </row>
    <row r="82" spans="1:18" ht="10.050000000000001" customHeight="1" x14ac:dyDescent="0.4">
      <c r="A82" s="41">
        <v>2</v>
      </c>
      <c r="B82" s="41" t="s">
        <v>28</v>
      </c>
      <c r="C82" s="48" t="s">
        <v>15</v>
      </c>
      <c r="D82" s="44" t="s">
        <v>32</v>
      </c>
      <c r="E82" s="41" t="s">
        <v>4</v>
      </c>
      <c r="F82" s="41" t="s">
        <v>19</v>
      </c>
      <c r="G82" s="44" t="s">
        <v>49</v>
      </c>
      <c r="H82" s="44" t="s">
        <v>41</v>
      </c>
      <c r="I82" s="44" t="s">
        <v>51</v>
      </c>
      <c r="J82" s="43" t="s">
        <v>45</v>
      </c>
      <c r="K82" s="45">
        <f t="shared" si="0"/>
        <v>133.8671875</v>
      </c>
      <c r="L82" s="45">
        <f t="shared" si="0"/>
        <v>60.64453125</v>
      </c>
      <c r="M82" s="45">
        <f t="shared" si="0"/>
        <v>6.6064453125</v>
      </c>
      <c r="N82" s="41"/>
      <c r="O82" s="41"/>
      <c r="P82" s="41"/>
      <c r="Q82" s="45">
        <f t="shared" si="1"/>
        <v>135.77777777777823</v>
      </c>
      <c r="R82" s="45">
        <f t="shared" si="1"/>
        <v>7.259259259259256</v>
      </c>
    </row>
    <row r="83" spans="1:18" ht="10.050000000000001" customHeight="1" x14ac:dyDescent="0.4">
      <c r="A83" s="41">
        <v>3</v>
      </c>
      <c r="B83" s="41" t="s">
        <v>28</v>
      </c>
      <c r="C83" s="48" t="s">
        <v>15</v>
      </c>
      <c r="D83" s="44" t="s">
        <v>32</v>
      </c>
      <c r="E83" s="41" t="s">
        <v>4</v>
      </c>
      <c r="F83" s="41" t="s">
        <v>19</v>
      </c>
      <c r="G83" s="44" t="s">
        <v>49</v>
      </c>
      <c r="H83" s="44" t="s">
        <v>41</v>
      </c>
      <c r="I83" s="44" t="s">
        <v>51</v>
      </c>
      <c r="J83" s="43" t="s">
        <v>45</v>
      </c>
      <c r="K83" s="45">
        <f t="shared" si="0"/>
        <v>93.73046875</v>
      </c>
      <c r="L83" s="45">
        <f t="shared" si="0"/>
        <v>21.3203125</v>
      </c>
      <c r="M83" s="45">
        <f t="shared" si="0"/>
        <v>11.5712890625</v>
      </c>
      <c r="N83" s="41"/>
      <c r="O83" s="41"/>
      <c r="P83" s="41"/>
      <c r="Q83" s="45">
        <f t="shared" si="1"/>
        <v>156.77777777777777</v>
      </c>
      <c r="R83" s="45">
        <f t="shared" si="1"/>
        <v>28.777777777777796</v>
      </c>
    </row>
    <row r="84" spans="1:18" ht="10.050000000000001" customHeight="1" thickBot="1" x14ac:dyDescent="0.45">
      <c r="A84" s="88">
        <v>4</v>
      </c>
      <c r="B84" s="88" t="s">
        <v>28</v>
      </c>
      <c r="C84" s="93" t="s">
        <v>15</v>
      </c>
      <c r="D84" s="87" t="s">
        <v>32</v>
      </c>
      <c r="E84" s="88" t="s">
        <v>4</v>
      </c>
      <c r="F84" s="88" t="s">
        <v>19</v>
      </c>
      <c r="G84" s="87" t="s">
        <v>49</v>
      </c>
      <c r="H84" s="87" t="s">
        <v>41</v>
      </c>
      <c r="I84" s="87" t="s">
        <v>51</v>
      </c>
      <c r="J84" s="87" t="s">
        <v>45</v>
      </c>
      <c r="K84" s="89">
        <f t="shared" si="0"/>
        <v>85.99609375</v>
      </c>
      <c r="L84" s="89">
        <f t="shared" si="0"/>
        <v>9.9140625</v>
      </c>
      <c r="M84" s="89">
        <f t="shared" si="0"/>
        <v>10.6611328125</v>
      </c>
      <c r="N84" s="88"/>
      <c r="O84" s="88"/>
      <c r="P84" s="88"/>
      <c r="Q84" s="89">
        <f t="shared" si="1"/>
        <v>164.11111111111103</v>
      </c>
      <c r="R84" s="89">
        <f t="shared" si="1"/>
        <v>23.453703703703695</v>
      </c>
    </row>
    <row r="85" spans="1:18" ht="10.050000000000001" customHeight="1" x14ac:dyDescent="0.4">
      <c r="A85" s="46">
        <v>1</v>
      </c>
      <c r="B85" s="46" t="s">
        <v>28</v>
      </c>
      <c r="C85" s="92" t="s">
        <v>16</v>
      </c>
      <c r="D85" s="43" t="s">
        <v>34</v>
      </c>
      <c r="E85" s="46" t="s">
        <v>7</v>
      </c>
      <c r="F85" s="46" t="s">
        <v>20</v>
      </c>
      <c r="G85" s="43" t="s">
        <v>49</v>
      </c>
      <c r="H85" s="43" t="s">
        <v>41</v>
      </c>
      <c r="I85" s="43" t="s">
        <v>42</v>
      </c>
      <c r="J85" s="43" t="s">
        <v>46</v>
      </c>
      <c r="K85" s="84">
        <f t="shared" si="0"/>
        <v>50.8984375</v>
      </c>
      <c r="L85" s="84">
        <f t="shared" si="0"/>
        <v>69.66015625</v>
      </c>
      <c r="M85" s="84">
        <f t="shared" si="0"/>
        <v>13.4462890625</v>
      </c>
      <c r="N85" s="46"/>
      <c r="O85" s="46"/>
      <c r="P85" s="46"/>
      <c r="Q85" s="84">
        <f t="shared" si="1"/>
        <v>110.88888888888893</v>
      </c>
      <c r="R85" s="84">
        <f t="shared" si="1"/>
        <v>13.592592592592586</v>
      </c>
    </row>
    <row r="86" spans="1:18" ht="10.050000000000001" customHeight="1" x14ac:dyDescent="0.4">
      <c r="A86" s="41">
        <v>2</v>
      </c>
      <c r="B86" s="41" t="s">
        <v>28</v>
      </c>
      <c r="C86" s="49" t="s">
        <v>16</v>
      </c>
      <c r="D86" s="44" t="s">
        <v>34</v>
      </c>
      <c r="E86" s="41" t="s">
        <v>7</v>
      </c>
      <c r="F86" s="41" t="s">
        <v>20</v>
      </c>
      <c r="G86" s="44" t="s">
        <v>49</v>
      </c>
      <c r="H86" s="44" t="s">
        <v>41</v>
      </c>
      <c r="I86" s="44" t="s">
        <v>42</v>
      </c>
      <c r="J86" s="44" t="s">
        <v>46</v>
      </c>
      <c r="K86" s="45">
        <f t="shared" si="0"/>
        <v>69.0625</v>
      </c>
      <c r="L86" s="45">
        <f t="shared" si="0"/>
        <v>67.453125</v>
      </c>
      <c r="M86" s="45">
        <f t="shared" si="0"/>
        <v>12.5556640625</v>
      </c>
      <c r="N86" s="41"/>
      <c r="O86" s="41"/>
      <c r="P86" s="41"/>
      <c r="Q86" s="45">
        <f t="shared" si="1"/>
        <v>141.11111111111109</v>
      </c>
      <c r="R86" s="45">
        <f t="shared" si="1"/>
        <v>26.481481481481495</v>
      </c>
    </row>
    <row r="87" spans="1:18" ht="10.050000000000001" customHeight="1" x14ac:dyDescent="0.4">
      <c r="A87" s="41">
        <v>3</v>
      </c>
      <c r="B87" s="41" t="s">
        <v>28</v>
      </c>
      <c r="C87" s="49" t="s">
        <v>16</v>
      </c>
      <c r="D87" s="44" t="s">
        <v>34</v>
      </c>
      <c r="E87" s="41" t="s">
        <v>7</v>
      </c>
      <c r="F87" s="41" t="s">
        <v>20</v>
      </c>
      <c r="G87" s="44" t="s">
        <v>49</v>
      </c>
      <c r="H87" s="44" t="s">
        <v>41</v>
      </c>
      <c r="I87" s="44" t="s">
        <v>42</v>
      </c>
      <c r="J87" s="44" t="s">
        <v>46</v>
      </c>
      <c r="K87" s="45">
        <f t="shared" si="0"/>
        <v>120.703125</v>
      </c>
      <c r="L87" s="45">
        <f t="shared" si="0"/>
        <v>58.95703125</v>
      </c>
      <c r="M87" s="45">
        <f t="shared" si="0"/>
        <v>10.9228515625</v>
      </c>
      <c r="N87" s="41"/>
      <c r="O87" s="41"/>
      <c r="P87" s="41"/>
      <c r="Q87" s="45">
        <f t="shared" si="1"/>
        <v>52.555555555555543</v>
      </c>
      <c r="R87" s="45">
        <f t="shared" si="1"/>
        <v>20.416666666666654</v>
      </c>
    </row>
    <row r="88" spans="1:18" ht="10.050000000000001" customHeight="1" thickBot="1" x14ac:dyDescent="0.45">
      <c r="A88" s="88">
        <v>4</v>
      </c>
      <c r="B88" s="88" t="s">
        <v>28</v>
      </c>
      <c r="C88" s="94" t="s">
        <v>16</v>
      </c>
      <c r="D88" s="87" t="s">
        <v>34</v>
      </c>
      <c r="E88" s="88" t="s">
        <v>7</v>
      </c>
      <c r="F88" s="88" t="s">
        <v>20</v>
      </c>
      <c r="G88" s="87" t="s">
        <v>49</v>
      </c>
      <c r="H88" s="87" t="s">
        <v>41</v>
      </c>
      <c r="I88" s="87" t="s">
        <v>42</v>
      </c>
      <c r="J88" s="87" t="s">
        <v>46</v>
      </c>
      <c r="K88" s="89">
        <f t="shared" si="0"/>
        <v>92.44140625</v>
      </c>
      <c r="L88" s="89">
        <f t="shared" si="0"/>
        <v>32.8046875</v>
      </c>
      <c r="M88" s="89">
        <f t="shared" si="0"/>
        <v>8.2900390625</v>
      </c>
      <c r="N88" s="88"/>
      <c r="O88" s="88"/>
      <c r="P88" s="88"/>
      <c r="Q88" s="89">
        <f t="shared" si="1"/>
        <v>167.77777777777766</v>
      </c>
      <c r="R88" s="89">
        <f t="shared" si="1"/>
        <v>31.981481481481453</v>
      </c>
    </row>
    <row r="89" spans="1:18" ht="10.050000000000001" customHeight="1" x14ac:dyDescent="0.4">
      <c r="A89" s="46">
        <v>1</v>
      </c>
      <c r="B89" s="46" t="s">
        <v>28</v>
      </c>
      <c r="C89" s="43" t="s">
        <v>29</v>
      </c>
      <c r="D89" s="43" t="s">
        <v>35</v>
      </c>
      <c r="E89" s="43" t="s">
        <v>29</v>
      </c>
      <c r="F89" s="43" t="s">
        <v>29</v>
      </c>
      <c r="G89" s="43" t="s">
        <v>49</v>
      </c>
      <c r="H89" s="43" t="s">
        <v>41</v>
      </c>
      <c r="I89" s="43" t="s">
        <v>42</v>
      </c>
      <c r="J89" s="43" t="s">
        <v>45</v>
      </c>
      <c r="K89" s="84">
        <f t="shared" si="0"/>
        <v>82.24609375</v>
      </c>
      <c r="L89" s="84">
        <f t="shared" si="0"/>
        <v>76.125</v>
      </c>
      <c r="M89" s="84">
        <f t="shared" si="0"/>
        <v>9.7548828125</v>
      </c>
      <c r="N89" s="46"/>
      <c r="O89" s="46"/>
      <c r="P89" s="46"/>
      <c r="Q89" s="84">
        <f t="shared" si="1"/>
        <v>111.66666666666694</v>
      </c>
      <c r="R89" s="84">
        <f t="shared" si="1"/>
        <v>30.703703703703695</v>
      </c>
    </row>
    <row r="90" spans="1:18" ht="10.050000000000001" customHeight="1" x14ac:dyDescent="0.4">
      <c r="A90" s="41">
        <v>2</v>
      </c>
      <c r="B90" s="41" t="s">
        <v>28</v>
      </c>
      <c r="C90" s="44" t="s">
        <v>29</v>
      </c>
      <c r="D90" s="44" t="s">
        <v>35</v>
      </c>
      <c r="E90" s="44" t="s">
        <v>29</v>
      </c>
      <c r="F90" s="44" t="s">
        <v>29</v>
      </c>
      <c r="G90" s="44" t="s">
        <v>49</v>
      </c>
      <c r="H90" s="44" t="s">
        <v>41</v>
      </c>
      <c r="I90" s="44" t="s">
        <v>42</v>
      </c>
      <c r="J90" s="43" t="s">
        <v>45</v>
      </c>
      <c r="K90" s="45">
        <f t="shared" si="0"/>
        <v>47.2265625</v>
      </c>
      <c r="L90" s="45">
        <f t="shared" si="0"/>
        <v>62.43359375</v>
      </c>
      <c r="M90" s="45">
        <f t="shared" si="0"/>
        <v>18.008789062499993</v>
      </c>
      <c r="N90" s="41"/>
      <c r="O90" s="41"/>
      <c r="P90" s="41"/>
      <c r="Q90" s="45">
        <f t="shared" si="1"/>
        <v>106.11111111111106</v>
      </c>
      <c r="R90" s="45">
        <f t="shared" si="1"/>
        <v>28.731481481481495</v>
      </c>
    </row>
    <row r="91" spans="1:18" ht="10.050000000000001" customHeight="1" x14ac:dyDescent="0.4">
      <c r="A91" s="41">
        <v>3</v>
      </c>
      <c r="B91" s="41" t="s">
        <v>28</v>
      </c>
      <c r="C91" s="44" t="s">
        <v>29</v>
      </c>
      <c r="D91" s="44" t="s">
        <v>35</v>
      </c>
      <c r="E91" s="44" t="s">
        <v>29</v>
      </c>
      <c r="F91" s="44" t="s">
        <v>29</v>
      </c>
      <c r="G91" s="44" t="s">
        <v>49</v>
      </c>
      <c r="H91" s="44" t="s">
        <v>41</v>
      </c>
      <c r="I91" s="44" t="s">
        <v>42</v>
      </c>
      <c r="J91" s="43" t="s">
        <v>45</v>
      </c>
      <c r="K91" s="45">
        <f t="shared" si="0"/>
        <v>99.941406249999986</v>
      </c>
      <c r="L91" s="45">
        <f t="shared" si="0"/>
        <v>26.007812500000014</v>
      </c>
      <c r="M91" s="45">
        <f t="shared" si="0"/>
        <v>16.165039062499996</v>
      </c>
      <c r="N91" s="41"/>
      <c r="O91" s="41"/>
      <c r="P91" s="41"/>
      <c r="Q91" s="45">
        <f t="shared" si="1"/>
        <v>131.77777777777769</v>
      </c>
      <c r="R91" s="45">
        <f t="shared" si="1"/>
        <v>17.783333333333342</v>
      </c>
    </row>
    <row r="92" spans="1:18" ht="10.050000000000001" customHeight="1" thickBot="1" x14ac:dyDescent="0.45">
      <c r="A92" s="88">
        <v>4</v>
      </c>
      <c r="B92" s="88" t="s">
        <v>28</v>
      </c>
      <c r="C92" s="87" t="s">
        <v>29</v>
      </c>
      <c r="D92" s="87" t="s">
        <v>35</v>
      </c>
      <c r="E92" s="87" t="s">
        <v>29</v>
      </c>
      <c r="F92" s="87" t="s">
        <v>29</v>
      </c>
      <c r="G92" s="87" t="s">
        <v>49</v>
      </c>
      <c r="H92" s="87" t="s">
        <v>41</v>
      </c>
      <c r="I92" s="87" t="s">
        <v>42</v>
      </c>
      <c r="J92" s="87" t="s">
        <v>45</v>
      </c>
      <c r="K92" s="89">
        <f t="shared" si="0"/>
        <v>65.72265625</v>
      </c>
      <c r="L92" s="89">
        <f t="shared" si="0"/>
        <v>-1.140625</v>
      </c>
      <c r="M92" s="89">
        <f t="shared" si="0"/>
        <v>11.3681640625</v>
      </c>
      <c r="N92" s="88"/>
      <c r="O92" s="88"/>
      <c r="P92" s="88"/>
      <c r="Q92" s="89">
        <f t="shared" si="1"/>
        <v>167.4444444444444</v>
      </c>
      <c r="R92" s="89">
        <f t="shared" si="1"/>
        <v>32.324074074074062</v>
      </c>
    </row>
    <row r="93" spans="1:18" ht="10.050000000000001" customHeight="1" x14ac:dyDescent="0.4">
      <c r="A93" s="46">
        <v>1</v>
      </c>
      <c r="B93" s="46" t="s">
        <v>28</v>
      </c>
      <c r="C93" s="95" t="s">
        <v>14</v>
      </c>
      <c r="D93" s="43" t="s">
        <v>37</v>
      </c>
      <c r="E93" s="46" t="s">
        <v>8</v>
      </c>
      <c r="F93" s="46" t="s">
        <v>21</v>
      </c>
      <c r="G93" s="43" t="s">
        <v>49</v>
      </c>
      <c r="H93" s="43" t="s">
        <v>41</v>
      </c>
      <c r="I93" s="43" t="s">
        <v>43</v>
      </c>
      <c r="J93" s="43" t="s">
        <v>46</v>
      </c>
      <c r="K93" s="84">
        <f t="shared" si="0"/>
        <v>15.0390625</v>
      </c>
      <c r="L93" s="84">
        <f t="shared" si="0"/>
        <v>19.46484375</v>
      </c>
      <c r="M93" s="84">
        <f t="shared" si="0"/>
        <v>8.8291015625</v>
      </c>
      <c r="N93" s="46"/>
      <c r="O93" s="46"/>
      <c r="P93" s="46"/>
      <c r="Q93" s="84">
        <f t="shared" si="1"/>
        <v>148.55555555555549</v>
      </c>
      <c r="R93" s="84">
        <f t="shared" si="1"/>
        <v>20.50925925925926</v>
      </c>
    </row>
    <row r="94" spans="1:18" ht="10.050000000000001" customHeight="1" x14ac:dyDescent="0.4">
      <c r="A94" s="41">
        <v>2</v>
      </c>
      <c r="B94" s="41" t="s">
        <v>28</v>
      </c>
      <c r="C94" s="50" t="s">
        <v>14</v>
      </c>
      <c r="D94" s="44" t="s">
        <v>37</v>
      </c>
      <c r="E94" s="41" t="s">
        <v>8</v>
      </c>
      <c r="F94" s="41" t="s">
        <v>21</v>
      </c>
      <c r="G94" s="44" t="s">
        <v>49</v>
      </c>
      <c r="H94" s="44" t="s">
        <v>41</v>
      </c>
      <c r="I94" s="44" t="s">
        <v>43</v>
      </c>
      <c r="J94" s="44" t="s">
        <v>46</v>
      </c>
      <c r="K94" s="45">
        <f t="shared" si="0"/>
        <v>163.02734375</v>
      </c>
      <c r="L94" s="45">
        <f t="shared" si="0"/>
        <v>70.67578125</v>
      </c>
      <c r="M94" s="45">
        <f t="shared" si="0"/>
        <v>21.5986328125</v>
      </c>
      <c r="N94" s="41"/>
      <c r="O94" s="41"/>
      <c r="P94" s="41"/>
      <c r="Q94" s="45">
        <f t="shared" si="1"/>
        <v>131.22222222222223</v>
      </c>
      <c r="R94" s="45">
        <f t="shared" si="1"/>
        <v>26.055555555555571</v>
      </c>
    </row>
    <row r="95" spans="1:18" ht="10.050000000000001" customHeight="1" x14ac:dyDescent="0.4">
      <c r="A95" s="41">
        <v>3</v>
      </c>
      <c r="B95" s="41" t="s">
        <v>28</v>
      </c>
      <c r="C95" s="50" t="s">
        <v>14</v>
      </c>
      <c r="D95" s="44" t="s">
        <v>37</v>
      </c>
      <c r="E95" s="41" t="s">
        <v>8</v>
      </c>
      <c r="F95" s="41" t="s">
        <v>21</v>
      </c>
      <c r="G95" s="44" t="s">
        <v>49</v>
      </c>
      <c r="H95" s="44" t="s">
        <v>41</v>
      </c>
      <c r="I95" s="44" t="s">
        <v>43</v>
      </c>
      <c r="J95" s="44" t="s">
        <v>46</v>
      </c>
      <c r="K95" s="45">
        <f t="shared" si="0"/>
        <v>103.359375</v>
      </c>
      <c r="L95" s="45">
        <f t="shared" si="0"/>
        <v>31.10546875</v>
      </c>
      <c r="M95" s="45">
        <f t="shared" si="0"/>
        <v>12.1220703125</v>
      </c>
      <c r="N95" s="41"/>
      <c r="O95" s="41"/>
      <c r="P95" s="41"/>
      <c r="Q95" s="45">
        <f t="shared" si="1"/>
        <v>57.000000000000028</v>
      </c>
      <c r="R95" s="45">
        <f t="shared" si="1"/>
        <v>5.935185185185194</v>
      </c>
    </row>
    <row r="96" spans="1:18" ht="10.050000000000001" customHeight="1" thickBot="1" x14ac:dyDescent="0.45">
      <c r="A96" s="88">
        <v>4</v>
      </c>
      <c r="B96" s="88" t="s">
        <v>28</v>
      </c>
      <c r="C96" s="96" t="s">
        <v>14</v>
      </c>
      <c r="D96" s="87" t="s">
        <v>37</v>
      </c>
      <c r="E96" s="88" t="s">
        <v>8</v>
      </c>
      <c r="F96" s="88" t="s">
        <v>21</v>
      </c>
      <c r="G96" s="87" t="s">
        <v>49</v>
      </c>
      <c r="H96" s="87" t="s">
        <v>41</v>
      </c>
      <c r="I96" s="87" t="s">
        <v>43</v>
      </c>
      <c r="J96" s="87" t="s">
        <v>46</v>
      </c>
      <c r="K96" s="89">
        <f t="shared" si="0"/>
        <v>95.68359375</v>
      </c>
      <c r="L96" s="89">
        <f t="shared" si="0"/>
        <v>33.1171875</v>
      </c>
      <c r="M96" s="89">
        <f t="shared" si="0"/>
        <v>5.6025390625</v>
      </c>
      <c r="N96" s="88"/>
      <c r="O96" s="88"/>
      <c r="P96" s="88"/>
      <c r="Q96" s="89">
        <f t="shared" si="1"/>
        <v>10.777777777777729</v>
      </c>
      <c r="R96" s="89">
        <f t="shared" si="1"/>
        <v>10.83333333333333</v>
      </c>
    </row>
    <row r="97" spans="1:18" ht="10.050000000000001" customHeight="1" x14ac:dyDescent="0.4">
      <c r="A97" s="46">
        <v>1</v>
      </c>
      <c r="B97" s="46" t="s">
        <v>28</v>
      </c>
      <c r="C97" s="43" t="s">
        <v>29</v>
      </c>
      <c r="D97" s="43" t="s">
        <v>36</v>
      </c>
      <c r="E97" s="43" t="s">
        <v>29</v>
      </c>
      <c r="F97" s="43" t="s">
        <v>29</v>
      </c>
      <c r="G97" s="43" t="s">
        <v>49</v>
      </c>
      <c r="H97" s="43" t="s">
        <v>41</v>
      </c>
      <c r="I97" s="43" t="s">
        <v>43</v>
      </c>
      <c r="J97" s="43" t="s">
        <v>45</v>
      </c>
      <c r="K97" s="84">
        <f t="shared" si="0"/>
        <v>121.77734375</v>
      </c>
      <c r="L97" s="84">
        <f t="shared" si="0"/>
        <v>79.93359375</v>
      </c>
      <c r="M97" s="84">
        <f t="shared" si="0"/>
        <v>15.1806640625</v>
      </c>
      <c r="N97" s="46"/>
      <c r="O97" s="46"/>
      <c r="P97" s="46"/>
      <c r="Q97" s="84">
        <f t="shared" si="1"/>
        <v>143.22222222222211</v>
      </c>
      <c r="R97" s="84">
        <f t="shared" si="1"/>
        <v>24.657407407407405</v>
      </c>
    </row>
    <row r="98" spans="1:18" ht="10.050000000000001" customHeight="1" x14ac:dyDescent="0.4">
      <c r="A98" s="41">
        <v>2</v>
      </c>
      <c r="B98" s="41" t="s">
        <v>28</v>
      </c>
      <c r="C98" s="44" t="s">
        <v>29</v>
      </c>
      <c r="D98" s="44" t="s">
        <v>36</v>
      </c>
      <c r="E98" s="44" t="s">
        <v>29</v>
      </c>
      <c r="F98" s="44" t="s">
        <v>29</v>
      </c>
      <c r="G98" s="44" t="s">
        <v>49</v>
      </c>
      <c r="H98" s="44" t="s">
        <v>41</v>
      </c>
      <c r="I98" s="44" t="s">
        <v>43</v>
      </c>
      <c r="J98" s="43" t="s">
        <v>45</v>
      </c>
      <c r="K98" s="45">
        <f t="shared" si="0"/>
        <v>88.88671875</v>
      </c>
      <c r="L98" s="45">
        <f t="shared" si="0"/>
        <v>67.27734375</v>
      </c>
      <c r="M98" s="45">
        <f t="shared" si="0"/>
        <v>16.8955078125</v>
      </c>
      <c r="N98" s="41"/>
      <c r="O98" s="41"/>
      <c r="P98" s="41"/>
      <c r="Q98" s="45">
        <f t="shared" si="1"/>
        <v>174.99999999999994</v>
      </c>
      <c r="R98" s="45">
        <f t="shared" si="1"/>
        <v>30.879629629629605</v>
      </c>
    </row>
    <row r="99" spans="1:18" ht="10.050000000000001" customHeight="1" x14ac:dyDescent="0.4">
      <c r="A99" s="41">
        <v>3</v>
      </c>
      <c r="B99" s="41" t="s">
        <v>28</v>
      </c>
      <c r="C99" s="44" t="s">
        <v>29</v>
      </c>
      <c r="D99" s="44" t="s">
        <v>36</v>
      </c>
      <c r="E99" s="44" t="s">
        <v>29</v>
      </c>
      <c r="F99" s="44" t="s">
        <v>29</v>
      </c>
      <c r="G99" s="44" t="s">
        <v>49</v>
      </c>
      <c r="H99" s="44" t="s">
        <v>41</v>
      </c>
      <c r="I99" s="44" t="s">
        <v>43</v>
      </c>
      <c r="J99" s="43" t="s">
        <v>45</v>
      </c>
      <c r="K99" s="45">
        <f t="shared" si="0"/>
        <v>121.67968749999997</v>
      </c>
      <c r="L99" s="45">
        <f t="shared" si="0"/>
        <v>34.34765625</v>
      </c>
      <c r="M99" s="45">
        <f t="shared" si="0"/>
        <v>13.208007812500004</v>
      </c>
      <c r="N99" s="41"/>
      <c r="O99" s="41"/>
      <c r="P99" s="41"/>
      <c r="Q99" s="45">
        <f t="shared" si="1"/>
        <v>138.22222222222217</v>
      </c>
      <c r="R99" s="45">
        <f t="shared" si="1"/>
        <v>26.388888888888893</v>
      </c>
    </row>
    <row r="100" spans="1:18" ht="10.050000000000001" customHeight="1" thickBot="1" x14ac:dyDescent="0.45">
      <c r="A100" s="88">
        <v>4</v>
      </c>
      <c r="B100" s="88" t="s">
        <v>28</v>
      </c>
      <c r="C100" s="87" t="s">
        <v>29</v>
      </c>
      <c r="D100" s="87" t="s">
        <v>36</v>
      </c>
      <c r="E100" s="87" t="s">
        <v>29</v>
      </c>
      <c r="F100" s="87" t="s">
        <v>29</v>
      </c>
      <c r="G100" s="87" t="s">
        <v>49</v>
      </c>
      <c r="H100" s="87" t="s">
        <v>41</v>
      </c>
      <c r="I100" s="87" t="s">
        <v>43</v>
      </c>
      <c r="J100" s="87" t="s">
        <v>45</v>
      </c>
      <c r="K100" s="89">
        <f t="shared" si="0"/>
        <v>121.21093750000001</v>
      </c>
      <c r="L100" s="89">
        <f t="shared" si="0"/>
        <v>29.328125000000014</v>
      </c>
      <c r="M100" s="89">
        <f t="shared" si="0"/>
        <v>17.4619140625</v>
      </c>
      <c r="N100" s="88"/>
      <c r="O100" s="88"/>
      <c r="P100" s="88"/>
      <c r="Q100" s="89">
        <f t="shared" si="1"/>
        <v>99.555555555555642</v>
      </c>
      <c r="R100" s="89">
        <f t="shared" si="1"/>
        <v>18.722222222222221</v>
      </c>
    </row>
  </sheetData>
  <mergeCells count="6">
    <mergeCell ref="A1:R1"/>
    <mergeCell ref="Q2:R2"/>
    <mergeCell ref="K2:P2"/>
    <mergeCell ref="K4:O4"/>
    <mergeCell ref="Q4:R4"/>
    <mergeCell ref="A2:C2"/>
  </mergeCells>
  <pageMargins left="0.25" right="0.25" top="0.75" bottom="0.75" header="0.3" footer="0.3"/>
  <pageSetup orientation="landscape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"/>
  <sheetViews>
    <sheetView workbookViewId="0">
      <selection activeCell="A103" sqref="A103:R103"/>
    </sheetView>
  </sheetViews>
  <sheetFormatPr defaultRowHeight="14.25" x14ac:dyDescent="0.45"/>
  <sheetData>
    <row r="1" spans="1:18" ht="14.65" thickBot="1" x14ac:dyDescent="0.5"/>
    <row r="2" spans="1:18" ht="18.399999999999999" thickBot="1" x14ac:dyDescent="0.5">
      <c r="A2" s="145" t="s">
        <v>55</v>
      </c>
      <c r="B2" s="146"/>
      <c r="C2" s="146"/>
      <c r="D2" s="108"/>
      <c r="E2" s="108"/>
      <c r="F2" s="108"/>
      <c r="G2" s="108"/>
      <c r="H2" s="108"/>
      <c r="I2" s="108"/>
      <c r="J2" s="108"/>
      <c r="K2" s="147" t="s">
        <v>56</v>
      </c>
      <c r="L2" s="148"/>
      <c r="M2" s="148"/>
      <c r="N2" s="148"/>
      <c r="O2" s="148"/>
      <c r="P2" s="149"/>
      <c r="Q2" s="150" t="s">
        <v>23</v>
      </c>
      <c r="R2" s="151"/>
    </row>
    <row r="3" spans="1:18" ht="164.65" thickBot="1" x14ac:dyDescent="0.5">
      <c r="A3" s="109" t="s">
        <v>57</v>
      </c>
      <c r="B3" s="110" t="s">
        <v>58</v>
      </c>
      <c r="C3" s="111" t="s">
        <v>59</v>
      </c>
      <c r="D3" s="112" t="s">
        <v>60</v>
      </c>
      <c r="E3" s="111" t="s">
        <v>61</v>
      </c>
      <c r="F3" s="111" t="s">
        <v>62</v>
      </c>
      <c r="G3" s="112" t="s">
        <v>63</v>
      </c>
      <c r="H3" s="112" t="s">
        <v>64</v>
      </c>
      <c r="I3" s="112" t="s">
        <v>65</v>
      </c>
      <c r="J3" s="112" t="s">
        <v>66</v>
      </c>
      <c r="K3" s="112" t="s">
        <v>12</v>
      </c>
      <c r="L3" s="112" t="s">
        <v>26</v>
      </c>
      <c r="M3" s="112" t="s">
        <v>27</v>
      </c>
      <c r="N3" s="112" t="s">
        <v>9</v>
      </c>
      <c r="O3" s="112" t="s">
        <v>10</v>
      </c>
      <c r="P3" s="112" t="s">
        <v>11</v>
      </c>
      <c r="Q3" s="112" t="s">
        <v>24</v>
      </c>
      <c r="R3" s="112" t="s">
        <v>25</v>
      </c>
    </row>
    <row r="4" spans="1:18" ht="23.65" thickBot="1" x14ac:dyDescent="0.5">
      <c r="A4" s="113"/>
      <c r="B4" s="114"/>
      <c r="C4" s="111"/>
      <c r="D4" s="111"/>
      <c r="E4" s="114"/>
      <c r="F4" s="114"/>
      <c r="G4" s="115"/>
      <c r="H4" s="116"/>
      <c r="I4" s="116"/>
      <c r="J4" s="116"/>
      <c r="K4" s="152" t="s">
        <v>22</v>
      </c>
      <c r="L4" s="153"/>
      <c r="M4" s="153"/>
      <c r="N4" s="153"/>
      <c r="O4" s="154"/>
      <c r="P4" s="117" t="s">
        <v>67</v>
      </c>
      <c r="Q4" s="155" t="s">
        <v>53</v>
      </c>
      <c r="R4" s="156"/>
    </row>
    <row r="5" spans="1:18" ht="14.65" thickBot="1" x14ac:dyDescent="0.5">
      <c r="A5" s="118">
        <v>1</v>
      </c>
      <c r="B5" s="119" t="s">
        <v>1</v>
      </c>
      <c r="C5" s="120" t="s">
        <v>2</v>
      </c>
      <c r="D5" s="121" t="s">
        <v>30</v>
      </c>
      <c r="E5" s="119" t="s">
        <v>5</v>
      </c>
      <c r="F5" s="119" t="s">
        <v>17</v>
      </c>
      <c r="G5" s="121" t="s">
        <v>48</v>
      </c>
      <c r="H5" s="121" t="s">
        <v>40</v>
      </c>
      <c r="I5" s="121" t="s">
        <v>51</v>
      </c>
      <c r="J5" s="121" t="s">
        <v>45</v>
      </c>
      <c r="K5" s="122">
        <v>127</v>
      </c>
      <c r="L5" s="122">
        <v>74</v>
      </c>
      <c r="M5" s="122">
        <v>19</v>
      </c>
      <c r="N5" s="122"/>
      <c r="O5" s="122"/>
      <c r="P5" s="122"/>
      <c r="Q5" s="122">
        <v>106</v>
      </c>
      <c r="R5" s="122">
        <v>12</v>
      </c>
    </row>
    <row r="6" spans="1:18" ht="14.65" thickBot="1" x14ac:dyDescent="0.5">
      <c r="A6" s="118">
        <v>2</v>
      </c>
      <c r="B6" s="119" t="s">
        <v>1</v>
      </c>
      <c r="C6" s="120" t="s">
        <v>2</v>
      </c>
      <c r="D6" s="121" t="s">
        <v>30</v>
      </c>
      <c r="E6" s="119" t="s">
        <v>5</v>
      </c>
      <c r="F6" s="119" t="s">
        <v>17</v>
      </c>
      <c r="G6" s="121" t="s">
        <v>48</v>
      </c>
      <c r="H6" s="121" t="s">
        <v>40</v>
      </c>
      <c r="I6" s="121" t="s">
        <v>51</v>
      </c>
      <c r="J6" s="121" t="s">
        <v>45</v>
      </c>
      <c r="K6" s="122">
        <v>121</v>
      </c>
      <c r="L6" s="122">
        <v>56</v>
      </c>
      <c r="M6" s="122">
        <v>17</v>
      </c>
      <c r="N6" s="122"/>
      <c r="O6" s="122"/>
      <c r="P6" s="122"/>
      <c r="Q6" s="122">
        <v>80</v>
      </c>
      <c r="R6" s="122">
        <v>10</v>
      </c>
    </row>
    <row r="7" spans="1:18" ht="14.65" thickBot="1" x14ac:dyDescent="0.5">
      <c r="A7" s="118">
        <v>3</v>
      </c>
      <c r="B7" s="119" t="s">
        <v>1</v>
      </c>
      <c r="C7" s="120" t="s">
        <v>2</v>
      </c>
      <c r="D7" s="121" t="s">
        <v>30</v>
      </c>
      <c r="E7" s="119" t="s">
        <v>5</v>
      </c>
      <c r="F7" s="119" t="s">
        <v>17</v>
      </c>
      <c r="G7" s="121" t="s">
        <v>48</v>
      </c>
      <c r="H7" s="121" t="s">
        <v>40</v>
      </c>
      <c r="I7" s="121" t="s">
        <v>51</v>
      </c>
      <c r="J7" s="121" t="s">
        <v>45</v>
      </c>
      <c r="K7" s="122">
        <v>104</v>
      </c>
      <c r="L7" s="122">
        <v>56</v>
      </c>
      <c r="M7" s="122">
        <v>15</v>
      </c>
      <c r="N7" s="122"/>
      <c r="O7" s="122"/>
      <c r="P7" s="122"/>
      <c r="Q7" s="122">
        <v>118</v>
      </c>
      <c r="R7" s="122">
        <v>12</v>
      </c>
    </row>
    <row r="8" spans="1:18" ht="14.65" thickBot="1" x14ac:dyDescent="0.5">
      <c r="A8" s="118">
        <v>4</v>
      </c>
      <c r="B8" s="119" t="s">
        <v>1</v>
      </c>
      <c r="C8" s="120" t="s">
        <v>2</v>
      </c>
      <c r="D8" s="121" t="s">
        <v>30</v>
      </c>
      <c r="E8" s="119" t="s">
        <v>5</v>
      </c>
      <c r="F8" s="119" t="s">
        <v>17</v>
      </c>
      <c r="G8" s="121" t="s">
        <v>48</v>
      </c>
      <c r="H8" s="121" t="s">
        <v>40</v>
      </c>
      <c r="I8" s="121" t="s">
        <v>51</v>
      </c>
      <c r="J8" s="121" t="s">
        <v>45</v>
      </c>
      <c r="K8" s="122">
        <v>121</v>
      </c>
      <c r="L8" s="122">
        <v>69</v>
      </c>
      <c r="M8" s="122">
        <v>14</v>
      </c>
      <c r="N8" s="122"/>
      <c r="O8" s="122"/>
      <c r="P8" s="122"/>
      <c r="Q8" s="122">
        <v>51</v>
      </c>
      <c r="R8" s="122">
        <v>9</v>
      </c>
    </row>
    <row r="9" spans="1:18" ht="14.65" thickBot="1" x14ac:dyDescent="0.5">
      <c r="A9" s="118">
        <v>1</v>
      </c>
      <c r="B9" s="119" t="s">
        <v>1</v>
      </c>
      <c r="C9" s="123" t="s">
        <v>3</v>
      </c>
      <c r="D9" s="121" t="s">
        <v>33</v>
      </c>
      <c r="E9" s="119" t="s">
        <v>6</v>
      </c>
      <c r="F9" s="119" t="s">
        <v>18</v>
      </c>
      <c r="G9" s="121" t="s">
        <v>49</v>
      </c>
      <c r="H9" s="121" t="s">
        <v>40</v>
      </c>
      <c r="I9" s="121" t="s">
        <v>51</v>
      </c>
      <c r="J9" s="121" t="s">
        <v>45</v>
      </c>
      <c r="K9" s="122">
        <v>135</v>
      </c>
      <c r="L9" s="122">
        <v>70</v>
      </c>
      <c r="M9" s="122">
        <v>14</v>
      </c>
      <c r="N9" s="122"/>
      <c r="O9" s="122"/>
      <c r="P9" s="122"/>
      <c r="Q9" s="122">
        <v>48</v>
      </c>
      <c r="R9" s="122">
        <v>5</v>
      </c>
    </row>
    <row r="10" spans="1:18" ht="14.65" thickBot="1" x14ac:dyDescent="0.5">
      <c r="A10" s="118">
        <v>2</v>
      </c>
      <c r="B10" s="119" t="s">
        <v>1</v>
      </c>
      <c r="C10" s="123" t="s">
        <v>3</v>
      </c>
      <c r="D10" s="121" t="s">
        <v>33</v>
      </c>
      <c r="E10" s="119" t="s">
        <v>6</v>
      </c>
      <c r="F10" s="119" t="s">
        <v>18</v>
      </c>
      <c r="G10" s="121" t="s">
        <v>49</v>
      </c>
      <c r="H10" s="121" t="s">
        <v>40</v>
      </c>
      <c r="I10" s="121" t="s">
        <v>51</v>
      </c>
      <c r="J10" s="121" t="s">
        <v>45</v>
      </c>
      <c r="K10" s="122">
        <v>149</v>
      </c>
      <c r="L10" s="122">
        <v>82</v>
      </c>
      <c r="M10" s="122">
        <v>20</v>
      </c>
      <c r="N10" s="122"/>
      <c r="O10" s="122"/>
      <c r="P10" s="122"/>
      <c r="Q10" s="122">
        <v>92</v>
      </c>
      <c r="R10" s="122">
        <v>11</v>
      </c>
    </row>
    <row r="11" spans="1:18" ht="14.65" thickBot="1" x14ac:dyDescent="0.5">
      <c r="A11" s="118">
        <v>3</v>
      </c>
      <c r="B11" s="119" t="s">
        <v>1</v>
      </c>
      <c r="C11" s="123" t="s">
        <v>3</v>
      </c>
      <c r="D11" s="121" t="s">
        <v>33</v>
      </c>
      <c r="E11" s="119" t="s">
        <v>6</v>
      </c>
      <c r="F11" s="119" t="s">
        <v>18</v>
      </c>
      <c r="G11" s="121" t="s">
        <v>49</v>
      </c>
      <c r="H11" s="121" t="s">
        <v>40</v>
      </c>
      <c r="I11" s="121" t="s">
        <v>51</v>
      </c>
      <c r="J11" s="121" t="s">
        <v>45</v>
      </c>
      <c r="K11" s="122">
        <v>149</v>
      </c>
      <c r="L11" s="122">
        <v>78</v>
      </c>
      <c r="M11" s="122">
        <v>17</v>
      </c>
      <c r="N11" s="122"/>
      <c r="O11" s="122"/>
      <c r="P11" s="122"/>
      <c r="Q11" s="122">
        <v>101</v>
      </c>
      <c r="R11" s="122">
        <v>12</v>
      </c>
    </row>
    <row r="12" spans="1:18" ht="14.65" thickBot="1" x14ac:dyDescent="0.5">
      <c r="A12" s="118">
        <v>4</v>
      </c>
      <c r="B12" s="119" t="s">
        <v>1</v>
      </c>
      <c r="C12" s="123" t="s">
        <v>3</v>
      </c>
      <c r="D12" s="121" t="s">
        <v>33</v>
      </c>
      <c r="E12" s="119" t="s">
        <v>6</v>
      </c>
      <c r="F12" s="119" t="s">
        <v>18</v>
      </c>
      <c r="G12" s="121" t="s">
        <v>49</v>
      </c>
      <c r="H12" s="121" t="s">
        <v>40</v>
      </c>
      <c r="I12" s="121" t="s">
        <v>51</v>
      </c>
      <c r="J12" s="121" t="s">
        <v>45</v>
      </c>
      <c r="K12" s="122">
        <v>122</v>
      </c>
      <c r="L12" s="122">
        <v>75</v>
      </c>
      <c r="M12" s="122">
        <v>18</v>
      </c>
      <c r="N12" s="122"/>
      <c r="O12" s="122"/>
      <c r="P12" s="122"/>
      <c r="Q12" s="122">
        <v>115</v>
      </c>
      <c r="R12" s="122">
        <v>10</v>
      </c>
    </row>
    <row r="13" spans="1:18" ht="14.65" thickBot="1" x14ac:dyDescent="0.5">
      <c r="A13" s="118">
        <v>1</v>
      </c>
      <c r="B13" s="119" t="s">
        <v>1</v>
      </c>
      <c r="C13" s="121" t="s">
        <v>29</v>
      </c>
      <c r="D13" s="121" t="s">
        <v>31</v>
      </c>
      <c r="E13" s="121" t="s">
        <v>29</v>
      </c>
      <c r="F13" s="121" t="s">
        <v>29</v>
      </c>
      <c r="G13" s="121" t="s">
        <v>49</v>
      </c>
      <c r="H13" s="121" t="s">
        <v>41</v>
      </c>
      <c r="I13" s="121" t="s">
        <v>51</v>
      </c>
      <c r="J13" s="121" t="s">
        <v>46</v>
      </c>
      <c r="K13" s="122">
        <v>162</v>
      </c>
      <c r="L13" s="122">
        <v>74</v>
      </c>
      <c r="M13" s="122">
        <v>18</v>
      </c>
      <c r="N13" s="122"/>
      <c r="O13" s="122"/>
      <c r="P13" s="122"/>
      <c r="Q13" s="122">
        <v>105</v>
      </c>
      <c r="R13" s="122">
        <v>14</v>
      </c>
    </row>
    <row r="14" spans="1:18" ht="14.65" thickBot="1" x14ac:dyDescent="0.5">
      <c r="A14" s="118">
        <v>2</v>
      </c>
      <c r="B14" s="119" t="s">
        <v>1</v>
      </c>
      <c r="C14" s="121" t="s">
        <v>29</v>
      </c>
      <c r="D14" s="121" t="s">
        <v>31</v>
      </c>
      <c r="E14" s="121" t="s">
        <v>29</v>
      </c>
      <c r="F14" s="121" t="s">
        <v>29</v>
      </c>
      <c r="G14" s="121" t="s">
        <v>49</v>
      </c>
      <c r="H14" s="121" t="s">
        <v>41</v>
      </c>
      <c r="I14" s="121" t="s">
        <v>51</v>
      </c>
      <c r="J14" s="121" t="s">
        <v>46</v>
      </c>
      <c r="K14" s="122">
        <v>108</v>
      </c>
      <c r="L14" s="122">
        <v>52</v>
      </c>
      <c r="M14" s="122">
        <v>10</v>
      </c>
      <c r="N14" s="122"/>
      <c r="O14" s="122"/>
      <c r="P14" s="122"/>
      <c r="Q14" s="122">
        <v>38</v>
      </c>
      <c r="R14" s="122">
        <v>3</v>
      </c>
    </row>
    <row r="15" spans="1:18" ht="14.65" thickBot="1" x14ac:dyDescent="0.5">
      <c r="A15" s="118">
        <v>3</v>
      </c>
      <c r="B15" s="119" t="s">
        <v>1</v>
      </c>
      <c r="C15" s="121" t="s">
        <v>29</v>
      </c>
      <c r="D15" s="121" t="s">
        <v>31</v>
      </c>
      <c r="E15" s="121" t="s">
        <v>29</v>
      </c>
      <c r="F15" s="121" t="s">
        <v>29</v>
      </c>
      <c r="G15" s="121" t="s">
        <v>49</v>
      </c>
      <c r="H15" s="121" t="s">
        <v>41</v>
      </c>
      <c r="I15" s="121" t="s">
        <v>51</v>
      </c>
      <c r="J15" s="121" t="s">
        <v>46</v>
      </c>
      <c r="K15" s="122">
        <v>103</v>
      </c>
      <c r="L15" s="122">
        <v>51</v>
      </c>
      <c r="M15" s="122">
        <v>12</v>
      </c>
      <c r="N15" s="122"/>
      <c r="O15" s="122"/>
      <c r="P15" s="122"/>
      <c r="Q15" s="122">
        <v>19</v>
      </c>
      <c r="R15" s="122">
        <v>4</v>
      </c>
    </row>
    <row r="16" spans="1:18" ht="14.65" thickBot="1" x14ac:dyDescent="0.5">
      <c r="A16" s="118">
        <v>4</v>
      </c>
      <c r="B16" s="119" t="s">
        <v>1</v>
      </c>
      <c r="C16" s="121" t="s">
        <v>29</v>
      </c>
      <c r="D16" s="121" t="s">
        <v>31</v>
      </c>
      <c r="E16" s="121" t="s">
        <v>29</v>
      </c>
      <c r="F16" s="121" t="s">
        <v>29</v>
      </c>
      <c r="G16" s="121" t="s">
        <v>49</v>
      </c>
      <c r="H16" s="121" t="s">
        <v>41</v>
      </c>
      <c r="I16" s="121" t="s">
        <v>51</v>
      </c>
      <c r="J16" s="121" t="s">
        <v>46</v>
      </c>
      <c r="K16" s="122">
        <v>138</v>
      </c>
      <c r="L16" s="122">
        <v>70</v>
      </c>
      <c r="M16" s="122">
        <v>17</v>
      </c>
      <c r="N16" s="122"/>
      <c r="O16" s="122"/>
      <c r="P16" s="122"/>
      <c r="Q16" s="122">
        <v>90</v>
      </c>
      <c r="R16" s="122">
        <v>12</v>
      </c>
    </row>
    <row r="17" spans="1:18" ht="14.65" thickBot="1" x14ac:dyDescent="0.5">
      <c r="A17" s="118">
        <v>1</v>
      </c>
      <c r="B17" s="119" t="s">
        <v>1</v>
      </c>
      <c r="C17" s="124" t="s">
        <v>15</v>
      </c>
      <c r="D17" s="121" t="s">
        <v>32</v>
      </c>
      <c r="E17" s="119" t="s">
        <v>4</v>
      </c>
      <c r="F17" s="119" t="s">
        <v>19</v>
      </c>
      <c r="G17" s="121" t="s">
        <v>49</v>
      </c>
      <c r="H17" s="121" t="s">
        <v>41</v>
      </c>
      <c r="I17" s="121" t="s">
        <v>51</v>
      </c>
      <c r="J17" s="121" t="s">
        <v>45</v>
      </c>
      <c r="K17" s="122">
        <v>124</v>
      </c>
      <c r="L17" s="122">
        <v>77</v>
      </c>
      <c r="M17" s="122">
        <v>13</v>
      </c>
      <c r="N17" s="122"/>
      <c r="O17" s="122"/>
      <c r="P17" s="122"/>
      <c r="Q17" s="122">
        <v>70</v>
      </c>
      <c r="R17" s="122">
        <v>6</v>
      </c>
    </row>
    <row r="18" spans="1:18" ht="14.65" thickBot="1" x14ac:dyDescent="0.5">
      <c r="A18" s="118">
        <v>2</v>
      </c>
      <c r="B18" s="119" t="s">
        <v>1</v>
      </c>
      <c r="C18" s="124" t="s">
        <v>15</v>
      </c>
      <c r="D18" s="121" t="s">
        <v>32</v>
      </c>
      <c r="E18" s="119" t="s">
        <v>4</v>
      </c>
      <c r="F18" s="119" t="s">
        <v>19</v>
      </c>
      <c r="G18" s="121" t="s">
        <v>49</v>
      </c>
      <c r="H18" s="121" t="s">
        <v>41</v>
      </c>
      <c r="I18" s="121" t="s">
        <v>51</v>
      </c>
      <c r="J18" s="121" t="s">
        <v>45</v>
      </c>
      <c r="K18" s="122">
        <v>101</v>
      </c>
      <c r="L18" s="122">
        <v>37</v>
      </c>
      <c r="M18" s="122">
        <v>13</v>
      </c>
      <c r="N18" s="122"/>
      <c r="O18" s="122"/>
      <c r="P18" s="122"/>
      <c r="Q18" s="122">
        <v>79</v>
      </c>
      <c r="R18" s="122">
        <v>10</v>
      </c>
    </row>
    <row r="19" spans="1:18" ht="14.65" thickBot="1" x14ac:dyDescent="0.5">
      <c r="A19" s="118">
        <v>3</v>
      </c>
      <c r="B19" s="119" t="s">
        <v>1</v>
      </c>
      <c r="C19" s="124" t="s">
        <v>15</v>
      </c>
      <c r="D19" s="121" t="s">
        <v>32</v>
      </c>
      <c r="E19" s="119" t="s">
        <v>4</v>
      </c>
      <c r="F19" s="119" t="s">
        <v>19</v>
      </c>
      <c r="G19" s="121" t="s">
        <v>49</v>
      </c>
      <c r="H19" s="121" t="s">
        <v>41</v>
      </c>
      <c r="I19" s="121" t="s">
        <v>51</v>
      </c>
      <c r="J19" s="121" t="s">
        <v>45</v>
      </c>
      <c r="K19" s="122">
        <v>141</v>
      </c>
      <c r="L19" s="122">
        <v>78</v>
      </c>
      <c r="M19" s="122">
        <v>13</v>
      </c>
      <c r="N19" s="122"/>
      <c r="O19" s="122"/>
      <c r="P19" s="122"/>
      <c r="Q19" s="122">
        <v>93</v>
      </c>
      <c r="R19" s="122">
        <v>11</v>
      </c>
    </row>
    <row r="20" spans="1:18" ht="14.65" thickBot="1" x14ac:dyDescent="0.5">
      <c r="A20" s="118">
        <v>4</v>
      </c>
      <c r="B20" s="119" t="s">
        <v>1</v>
      </c>
      <c r="C20" s="124" t="s">
        <v>15</v>
      </c>
      <c r="D20" s="121" t="s">
        <v>32</v>
      </c>
      <c r="E20" s="119" t="s">
        <v>4</v>
      </c>
      <c r="F20" s="119" t="s">
        <v>19</v>
      </c>
      <c r="G20" s="121" t="s">
        <v>49</v>
      </c>
      <c r="H20" s="121" t="s">
        <v>41</v>
      </c>
      <c r="I20" s="121" t="s">
        <v>51</v>
      </c>
      <c r="J20" s="121" t="s">
        <v>45</v>
      </c>
      <c r="K20" s="122">
        <v>155</v>
      </c>
      <c r="L20" s="122">
        <v>70</v>
      </c>
      <c r="M20" s="122">
        <v>19</v>
      </c>
      <c r="N20" s="122"/>
      <c r="O20" s="122"/>
      <c r="P20" s="122"/>
      <c r="Q20" s="122">
        <v>84</v>
      </c>
      <c r="R20" s="122">
        <v>4</v>
      </c>
    </row>
    <row r="21" spans="1:18" ht="14.65" thickBot="1" x14ac:dyDescent="0.5">
      <c r="A21" s="118">
        <v>1</v>
      </c>
      <c r="B21" s="119" t="s">
        <v>1</v>
      </c>
      <c r="C21" s="125" t="s">
        <v>16</v>
      </c>
      <c r="D21" s="121" t="s">
        <v>34</v>
      </c>
      <c r="E21" s="119" t="s">
        <v>7</v>
      </c>
      <c r="F21" s="119" t="s">
        <v>20</v>
      </c>
      <c r="G21" s="121" t="s">
        <v>49</v>
      </c>
      <c r="H21" s="121" t="s">
        <v>41</v>
      </c>
      <c r="I21" s="121" t="s">
        <v>42</v>
      </c>
      <c r="J21" s="121" t="s">
        <v>46</v>
      </c>
      <c r="K21" s="122">
        <v>103</v>
      </c>
      <c r="L21" s="122">
        <v>49</v>
      </c>
      <c r="M21" s="122">
        <v>12</v>
      </c>
      <c r="N21" s="122"/>
      <c r="O21" s="122"/>
      <c r="P21" s="122"/>
      <c r="Q21" s="122">
        <v>47</v>
      </c>
      <c r="R21" s="122">
        <v>5</v>
      </c>
    </row>
    <row r="22" spans="1:18" ht="14.65" thickBot="1" x14ac:dyDescent="0.5">
      <c r="A22" s="118">
        <v>2</v>
      </c>
      <c r="B22" s="119" t="s">
        <v>1</v>
      </c>
      <c r="C22" s="125" t="s">
        <v>16</v>
      </c>
      <c r="D22" s="121" t="s">
        <v>34</v>
      </c>
      <c r="E22" s="119" t="s">
        <v>7</v>
      </c>
      <c r="F22" s="119" t="s">
        <v>20</v>
      </c>
      <c r="G22" s="121" t="s">
        <v>49</v>
      </c>
      <c r="H22" s="121" t="s">
        <v>41</v>
      </c>
      <c r="I22" s="121" t="s">
        <v>42</v>
      </c>
      <c r="J22" s="121" t="s">
        <v>46</v>
      </c>
      <c r="K22" s="122">
        <v>115</v>
      </c>
      <c r="L22" s="122">
        <v>53</v>
      </c>
      <c r="M22" s="122">
        <v>9</v>
      </c>
      <c r="N22" s="122"/>
      <c r="O22" s="122"/>
      <c r="P22" s="122"/>
      <c r="Q22" s="122">
        <v>56</v>
      </c>
      <c r="R22" s="122">
        <v>4</v>
      </c>
    </row>
    <row r="23" spans="1:18" ht="14.65" thickBot="1" x14ac:dyDescent="0.5">
      <c r="A23" s="118">
        <v>3</v>
      </c>
      <c r="B23" s="119" t="s">
        <v>1</v>
      </c>
      <c r="C23" s="125" t="s">
        <v>16</v>
      </c>
      <c r="D23" s="121" t="s">
        <v>34</v>
      </c>
      <c r="E23" s="119" t="s">
        <v>7</v>
      </c>
      <c r="F23" s="119" t="s">
        <v>20</v>
      </c>
      <c r="G23" s="121" t="s">
        <v>49</v>
      </c>
      <c r="H23" s="121" t="s">
        <v>41</v>
      </c>
      <c r="I23" s="121" t="s">
        <v>42</v>
      </c>
      <c r="J23" s="121" t="s">
        <v>46</v>
      </c>
      <c r="K23" s="122">
        <v>101</v>
      </c>
      <c r="L23" s="122">
        <v>71</v>
      </c>
      <c r="M23" s="122">
        <v>11</v>
      </c>
      <c r="N23" s="122"/>
      <c r="O23" s="122"/>
      <c r="P23" s="122"/>
      <c r="Q23" s="122">
        <v>112</v>
      </c>
      <c r="R23" s="122">
        <v>10</v>
      </c>
    </row>
    <row r="24" spans="1:18" ht="14.65" thickBot="1" x14ac:dyDescent="0.5">
      <c r="A24" s="118">
        <v>4</v>
      </c>
      <c r="B24" s="119" t="s">
        <v>1</v>
      </c>
      <c r="C24" s="125" t="s">
        <v>16</v>
      </c>
      <c r="D24" s="121" t="s">
        <v>34</v>
      </c>
      <c r="E24" s="119" t="s">
        <v>7</v>
      </c>
      <c r="F24" s="119" t="s">
        <v>20</v>
      </c>
      <c r="G24" s="121" t="s">
        <v>49</v>
      </c>
      <c r="H24" s="121" t="s">
        <v>41</v>
      </c>
      <c r="I24" s="121" t="s">
        <v>42</v>
      </c>
      <c r="J24" s="121" t="s">
        <v>46</v>
      </c>
      <c r="K24" s="122">
        <v>121</v>
      </c>
      <c r="L24" s="122">
        <v>70</v>
      </c>
      <c r="M24" s="122">
        <v>20</v>
      </c>
      <c r="N24" s="122"/>
      <c r="O24" s="122"/>
      <c r="P24" s="122"/>
      <c r="Q24" s="122">
        <v>80</v>
      </c>
      <c r="R24" s="122">
        <v>8</v>
      </c>
    </row>
    <row r="25" spans="1:18" ht="14.65" thickBot="1" x14ac:dyDescent="0.5">
      <c r="A25" s="118">
        <v>1</v>
      </c>
      <c r="B25" s="119" t="s">
        <v>1</v>
      </c>
      <c r="C25" s="121" t="s">
        <v>29</v>
      </c>
      <c r="D25" s="121" t="s">
        <v>35</v>
      </c>
      <c r="E25" s="121" t="s">
        <v>29</v>
      </c>
      <c r="F25" s="121" t="s">
        <v>29</v>
      </c>
      <c r="G25" s="121" t="s">
        <v>49</v>
      </c>
      <c r="H25" s="121" t="s">
        <v>41</v>
      </c>
      <c r="I25" s="121" t="s">
        <v>42</v>
      </c>
      <c r="J25" s="121" t="s">
        <v>45</v>
      </c>
      <c r="K25" s="122">
        <v>138</v>
      </c>
      <c r="L25" s="122">
        <v>68</v>
      </c>
      <c r="M25" s="122">
        <v>18</v>
      </c>
      <c r="N25" s="119"/>
      <c r="O25" s="119"/>
      <c r="P25" s="119"/>
      <c r="Q25" s="122">
        <v>63</v>
      </c>
      <c r="R25" s="122">
        <v>8</v>
      </c>
    </row>
    <row r="26" spans="1:18" ht="14.65" thickBot="1" x14ac:dyDescent="0.5">
      <c r="A26" s="118">
        <v>2</v>
      </c>
      <c r="B26" s="119" t="s">
        <v>1</v>
      </c>
      <c r="C26" s="121" t="s">
        <v>29</v>
      </c>
      <c r="D26" s="121" t="s">
        <v>35</v>
      </c>
      <c r="E26" s="121" t="s">
        <v>29</v>
      </c>
      <c r="F26" s="121" t="s">
        <v>29</v>
      </c>
      <c r="G26" s="121" t="s">
        <v>49</v>
      </c>
      <c r="H26" s="121" t="s">
        <v>41</v>
      </c>
      <c r="I26" s="121" t="s">
        <v>42</v>
      </c>
      <c r="J26" s="121" t="s">
        <v>45</v>
      </c>
      <c r="K26" s="122">
        <v>108</v>
      </c>
      <c r="L26" s="122">
        <v>41</v>
      </c>
      <c r="M26" s="122">
        <v>12</v>
      </c>
      <c r="N26" s="119"/>
      <c r="O26" s="119"/>
      <c r="P26" s="119"/>
      <c r="Q26" s="122">
        <v>56</v>
      </c>
      <c r="R26" s="122">
        <v>3</v>
      </c>
    </row>
    <row r="27" spans="1:18" ht="14.65" thickBot="1" x14ac:dyDescent="0.5">
      <c r="A27" s="118">
        <v>3</v>
      </c>
      <c r="B27" s="119" t="s">
        <v>1</v>
      </c>
      <c r="C27" s="121" t="s">
        <v>29</v>
      </c>
      <c r="D27" s="121" t="s">
        <v>35</v>
      </c>
      <c r="E27" s="121" t="s">
        <v>29</v>
      </c>
      <c r="F27" s="121" t="s">
        <v>29</v>
      </c>
      <c r="G27" s="121" t="s">
        <v>49</v>
      </c>
      <c r="H27" s="121" t="s">
        <v>41</v>
      </c>
      <c r="I27" s="121" t="s">
        <v>42</v>
      </c>
      <c r="J27" s="121" t="s">
        <v>45</v>
      </c>
      <c r="K27" s="122">
        <v>128</v>
      </c>
      <c r="L27" s="122">
        <v>74</v>
      </c>
      <c r="M27" s="122">
        <v>13</v>
      </c>
      <c r="N27" s="119"/>
      <c r="O27" s="119"/>
      <c r="P27" s="119"/>
      <c r="Q27" s="122">
        <v>35</v>
      </c>
      <c r="R27" s="122">
        <v>5</v>
      </c>
    </row>
    <row r="28" spans="1:18" ht="14.65" thickBot="1" x14ac:dyDescent="0.5">
      <c r="A28" s="118">
        <v>4</v>
      </c>
      <c r="B28" s="119" t="s">
        <v>1</v>
      </c>
      <c r="C28" s="121" t="s">
        <v>29</v>
      </c>
      <c r="D28" s="121" t="s">
        <v>35</v>
      </c>
      <c r="E28" s="121" t="s">
        <v>29</v>
      </c>
      <c r="F28" s="121" t="s">
        <v>29</v>
      </c>
      <c r="G28" s="121" t="s">
        <v>49</v>
      </c>
      <c r="H28" s="121" t="s">
        <v>41</v>
      </c>
      <c r="I28" s="121" t="s">
        <v>42</v>
      </c>
      <c r="J28" s="121" t="s">
        <v>45</v>
      </c>
      <c r="K28" s="122">
        <v>127</v>
      </c>
      <c r="L28" s="122">
        <v>86</v>
      </c>
      <c r="M28" s="122">
        <v>16</v>
      </c>
      <c r="N28" s="119"/>
      <c r="O28" s="119"/>
      <c r="P28" s="119"/>
      <c r="Q28" s="122">
        <v>18</v>
      </c>
      <c r="R28" s="122">
        <v>3</v>
      </c>
    </row>
    <row r="29" spans="1:18" ht="14.65" thickBot="1" x14ac:dyDescent="0.5">
      <c r="A29" s="118">
        <v>1</v>
      </c>
      <c r="B29" s="119" t="s">
        <v>1</v>
      </c>
      <c r="C29" s="126" t="s">
        <v>14</v>
      </c>
      <c r="D29" s="121" t="s">
        <v>37</v>
      </c>
      <c r="E29" s="119" t="s">
        <v>8</v>
      </c>
      <c r="F29" s="119" t="s">
        <v>21</v>
      </c>
      <c r="G29" s="121" t="s">
        <v>49</v>
      </c>
      <c r="H29" s="121" t="s">
        <v>41</v>
      </c>
      <c r="I29" s="121" t="s">
        <v>43</v>
      </c>
      <c r="J29" s="121" t="s">
        <v>46</v>
      </c>
      <c r="K29" s="122">
        <v>152</v>
      </c>
      <c r="L29" s="122">
        <v>69</v>
      </c>
      <c r="M29" s="122">
        <v>14</v>
      </c>
      <c r="N29" s="122"/>
      <c r="O29" s="122"/>
      <c r="P29" s="122"/>
      <c r="Q29" s="122">
        <v>71</v>
      </c>
      <c r="R29" s="122">
        <v>8</v>
      </c>
    </row>
    <row r="30" spans="1:18" ht="14.65" thickBot="1" x14ac:dyDescent="0.5">
      <c r="A30" s="118">
        <v>2</v>
      </c>
      <c r="B30" s="119" t="s">
        <v>1</v>
      </c>
      <c r="C30" s="126" t="s">
        <v>14</v>
      </c>
      <c r="D30" s="121" t="s">
        <v>37</v>
      </c>
      <c r="E30" s="119" t="s">
        <v>8</v>
      </c>
      <c r="F30" s="119" t="s">
        <v>21</v>
      </c>
      <c r="G30" s="121" t="s">
        <v>49</v>
      </c>
      <c r="H30" s="121" t="s">
        <v>41</v>
      </c>
      <c r="I30" s="121" t="s">
        <v>43</v>
      </c>
      <c r="J30" s="121" t="s">
        <v>46</v>
      </c>
      <c r="K30" s="122">
        <v>102</v>
      </c>
      <c r="L30" s="122">
        <v>45</v>
      </c>
      <c r="M30" s="122">
        <v>9</v>
      </c>
      <c r="N30" s="122"/>
      <c r="O30" s="122"/>
      <c r="P30" s="122"/>
      <c r="Q30" s="122">
        <v>51</v>
      </c>
      <c r="R30" s="122">
        <v>5</v>
      </c>
    </row>
    <row r="31" spans="1:18" ht="14.65" thickBot="1" x14ac:dyDescent="0.5">
      <c r="A31" s="118">
        <v>3</v>
      </c>
      <c r="B31" s="119" t="s">
        <v>1</v>
      </c>
      <c r="C31" s="126" t="s">
        <v>14</v>
      </c>
      <c r="D31" s="121" t="s">
        <v>37</v>
      </c>
      <c r="E31" s="119" t="s">
        <v>8</v>
      </c>
      <c r="F31" s="119" t="s">
        <v>21</v>
      </c>
      <c r="G31" s="121" t="s">
        <v>49</v>
      </c>
      <c r="H31" s="121" t="s">
        <v>41</v>
      </c>
      <c r="I31" s="121" t="s">
        <v>43</v>
      </c>
      <c r="J31" s="121" t="s">
        <v>46</v>
      </c>
      <c r="K31" s="122">
        <v>140</v>
      </c>
      <c r="L31" s="122">
        <v>52</v>
      </c>
      <c r="M31" s="122">
        <v>16</v>
      </c>
      <c r="N31" s="122"/>
      <c r="O31" s="122"/>
      <c r="P31" s="122"/>
      <c r="Q31" s="122">
        <v>122</v>
      </c>
      <c r="R31" s="122">
        <v>15</v>
      </c>
    </row>
    <row r="32" spans="1:18" ht="14.65" thickBot="1" x14ac:dyDescent="0.5">
      <c r="A32" s="118">
        <v>4</v>
      </c>
      <c r="B32" s="119" t="s">
        <v>1</v>
      </c>
      <c r="C32" s="126" t="s">
        <v>14</v>
      </c>
      <c r="D32" s="121" t="s">
        <v>37</v>
      </c>
      <c r="E32" s="119" t="s">
        <v>8</v>
      </c>
      <c r="F32" s="119" t="s">
        <v>21</v>
      </c>
      <c r="G32" s="121" t="s">
        <v>49</v>
      </c>
      <c r="H32" s="121" t="s">
        <v>41</v>
      </c>
      <c r="I32" s="121" t="s">
        <v>43</v>
      </c>
      <c r="J32" s="121" t="s">
        <v>46</v>
      </c>
      <c r="K32" s="122">
        <v>137</v>
      </c>
      <c r="L32" s="122">
        <v>65</v>
      </c>
      <c r="M32" s="122">
        <v>15</v>
      </c>
      <c r="N32" s="122"/>
      <c r="O32" s="122"/>
      <c r="P32" s="122"/>
      <c r="Q32" s="122">
        <v>123</v>
      </c>
      <c r="R32" s="122">
        <v>14</v>
      </c>
    </row>
    <row r="33" spans="1:18" ht="14.65" thickBot="1" x14ac:dyDescent="0.5">
      <c r="A33" s="118">
        <v>1</v>
      </c>
      <c r="B33" s="119" t="s">
        <v>1</v>
      </c>
      <c r="C33" s="121" t="s">
        <v>29</v>
      </c>
      <c r="D33" s="121" t="s">
        <v>36</v>
      </c>
      <c r="E33" s="121" t="s">
        <v>29</v>
      </c>
      <c r="F33" s="121" t="s">
        <v>29</v>
      </c>
      <c r="G33" s="121" t="s">
        <v>49</v>
      </c>
      <c r="H33" s="121" t="s">
        <v>41</v>
      </c>
      <c r="I33" s="121" t="s">
        <v>43</v>
      </c>
      <c r="J33" s="121" t="s">
        <v>45</v>
      </c>
      <c r="K33" s="122">
        <v>103</v>
      </c>
      <c r="L33" s="122">
        <v>43</v>
      </c>
      <c r="M33" s="122">
        <v>9</v>
      </c>
      <c r="N33" s="122"/>
      <c r="O33" s="122"/>
      <c r="P33" s="122"/>
      <c r="Q33" s="122">
        <v>66</v>
      </c>
      <c r="R33" s="122">
        <v>6</v>
      </c>
    </row>
    <row r="34" spans="1:18" ht="14.65" thickBot="1" x14ac:dyDescent="0.5">
      <c r="A34" s="118">
        <v>2</v>
      </c>
      <c r="B34" s="119" t="s">
        <v>1</v>
      </c>
      <c r="C34" s="121" t="s">
        <v>29</v>
      </c>
      <c r="D34" s="121" t="s">
        <v>36</v>
      </c>
      <c r="E34" s="121" t="s">
        <v>29</v>
      </c>
      <c r="F34" s="121" t="s">
        <v>29</v>
      </c>
      <c r="G34" s="121" t="s">
        <v>49</v>
      </c>
      <c r="H34" s="121" t="s">
        <v>41</v>
      </c>
      <c r="I34" s="121" t="s">
        <v>43</v>
      </c>
      <c r="J34" s="121" t="s">
        <v>45</v>
      </c>
      <c r="K34" s="122">
        <v>140</v>
      </c>
      <c r="L34" s="122">
        <v>53</v>
      </c>
      <c r="M34" s="122">
        <v>11</v>
      </c>
      <c r="N34" s="122"/>
      <c r="O34" s="122"/>
      <c r="P34" s="122"/>
      <c r="Q34" s="122">
        <v>69</v>
      </c>
      <c r="R34" s="122">
        <v>7</v>
      </c>
    </row>
    <row r="35" spans="1:18" ht="14.65" thickBot="1" x14ac:dyDescent="0.5">
      <c r="A35" s="118">
        <v>3</v>
      </c>
      <c r="B35" s="119" t="s">
        <v>1</v>
      </c>
      <c r="C35" s="121" t="s">
        <v>29</v>
      </c>
      <c r="D35" s="121" t="s">
        <v>36</v>
      </c>
      <c r="E35" s="121" t="s">
        <v>29</v>
      </c>
      <c r="F35" s="121" t="s">
        <v>29</v>
      </c>
      <c r="G35" s="121" t="s">
        <v>49</v>
      </c>
      <c r="H35" s="121" t="s">
        <v>41</v>
      </c>
      <c r="I35" s="121" t="s">
        <v>43</v>
      </c>
      <c r="J35" s="121" t="s">
        <v>45</v>
      </c>
      <c r="K35" s="122">
        <v>91</v>
      </c>
      <c r="L35" s="122">
        <v>48</v>
      </c>
      <c r="M35" s="122">
        <v>10</v>
      </c>
      <c r="N35" s="122"/>
      <c r="O35" s="122"/>
      <c r="P35" s="122"/>
      <c r="Q35" s="122">
        <v>68</v>
      </c>
      <c r="R35" s="122">
        <v>6</v>
      </c>
    </row>
    <row r="36" spans="1:18" ht="14.65" thickBot="1" x14ac:dyDescent="0.5">
      <c r="A36" s="118">
        <v>4</v>
      </c>
      <c r="B36" s="119" t="s">
        <v>1</v>
      </c>
      <c r="C36" s="121" t="s">
        <v>29</v>
      </c>
      <c r="D36" s="121" t="s">
        <v>36</v>
      </c>
      <c r="E36" s="121" t="s">
        <v>29</v>
      </c>
      <c r="F36" s="121" t="s">
        <v>29</v>
      </c>
      <c r="G36" s="121" t="s">
        <v>49</v>
      </c>
      <c r="H36" s="121" t="s">
        <v>41</v>
      </c>
      <c r="I36" s="121" t="s">
        <v>43</v>
      </c>
      <c r="J36" s="121" t="s">
        <v>45</v>
      </c>
      <c r="K36" s="122">
        <v>103</v>
      </c>
      <c r="L36" s="122">
        <v>59</v>
      </c>
      <c r="M36" s="122">
        <v>12</v>
      </c>
      <c r="N36" s="122"/>
      <c r="O36" s="122"/>
      <c r="P36" s="122"/>
      <c r="Q36" s="122">
        <v>83</v>
      </c>
      <c r="R36" s="122">
        <v>9</v>
      </c>
    </row>
    <row r="37" spans="1:18" ht="14.65" thickBot="1" x14ac:dyDescent="0.5">
      <c r="A37" s="127">
        <v>1</v>
      </c>
      <c r="B37" s="128" t="s">
        <v>54</v>
      </c>
      <c r="C37" s="129" t="s">
        <v>2</v>
      </c>
      <c r="D37" s="130" t="s">
        <v>30</v>
      </c>
      <c r="E37" s="128" t="s">
        <v>5</v>
      </c>
      <c r="F37" s="128" t="s">
        <v>17</v>
      </c>
      <c r="G37" s="130" t="s">
        <v>48</v>
      </c>
      <c r="H37" s="130" t="s">
        <v>40</v>
      </c>
      <c r="I37" s="130" t="s">
        <v>51</v>
      </c>
      <c r="J37" s="130" t="s">
        <v>45</v>
      </c>
      <c r="K37" s="131">
        <v>98</v>
      </c>
      <c r="L37" s="131">
        <v>56</v>
      </c>
      <c r="M37" s="131">
        <v>13</v>
      </c>
      <c r="N37" s="131">
        <v>204</v>
      </c>
      <c r="O37" s="131">
        <v>6</v>
      </c>
      <c r="P37" s="131">
        <v>4</v>
      </c>
      <c r="Q37" s="131">
        <v>62</v>
      </c>
      <c r="R37" s="131">
        <v>6</v>
      </c>
    </row>
    <row r="38" spans="1:18" ht="14.65" thickBot="1" x14ac:dyDescent="0.5">
      <c r="A38" s="127">
        <v>2</v>
      </c>
      <c r="B38" s="128" t="s">
        <v>54</v>
      </c>
      <c r="C38" s="129" t="s">
        <v>2</v>
      </c>
      <c r="D38" s="130" t="s">
        <v>30</v>
      </c>
      <c r="E38" s="128" t="s">
        <v>5</v>
      </c>
      <c r="F38" s="128" t="s">
        <v>17</v>
      </c>
      <c r="G38" s="130" t="s">
        <v>48</v>
      </c>
      <c r="H38" s="130" t="s">
        <v>40</v>
      </c>
      <c r="I38" s="130" t="s">
        <v>51</v>
      </c>
      <c r="J38" s="130" t="s">
        <v>45</v>
      </c>
      <c r="K38" s="131">
        <v>138</v>
      </c>
      <c r="L38" s="131">
        <v>67</v>
      </c>
      <c r="M38" s="131">
        <v>13</v>
      </c>
      <c r="N38" s="131">
        <v>189</v>
      </c>
      <c r="O38" s="131">
        <v>7</v>
      </c>
      <c r="P38" s="131">
        <v>6</v>
      </c>
      <c r="Q38" s="131">
        <v>75</v>
      </c>
      <c r="R38" s="131">
        <v>12</v>
      </c>
    </row>
    <row r="39" spans="1:18" ht="14.65" thickBot="1" x14ac:dyDescent="0.5">
      <c r="A39" s="127">
        <v>3</v>
      </c>
      <c r="B39" s="128" t="s">
        <v>54</v>
      </c>
      <c r="C39" s="129" t="s">
        <v>2</v>
      </c>
      <c r="D39" s="130" t="s">
        <v>30</v>
      </c>
      <c r="E39" s="128" t="s">
        <v>5</v>
      </c>
      <c r="F39" s="128" t="s">
        <v>17</v>
      </c>
      <c r="G39" s="130" t="s">
        <v>48</v>
      </c>
      <c r="H39" s="130" t="s">
        <v>40</v>
      </c>
      <c r="I39" s="130" t="s">
        <v>51</v>
      </c>
      <c r="J39" s="130" t="s">
        <v>45</v>
      </c>
      <c r="K39" s="131">
        <v>142</v>
      </c>
      <c r="L39" s="131">
        <v>39</v>
      </c>
      <c r="M39" s="131">
        <v>17</v>
      </c>
      <c r="N39" s="131">
        <v>144</v>
      </c>
      <c r="O39" s="131">
        <v>8</v>
      </c>
      <c r="P39" s="131">
        <v>7</v>
      </c>
      <c r="Q39" s="131">
        <v>80</v>
      </c>
      <c r="R39" s="131">
        <v>14</v>
      </c>
    </row>
    <row r="40" spans="1:18" ht="14.65" thickBot="1" x14ac:dyDescent="0.5">
      <c r="A40" s="127">
        <v>4</v>
      </c>
      <c r="B40" s="128" t="s">
        <v>54</v>
      </c>
      <c r="C40" s="129" t="s">
        <v>2</v>
      </c>
      <c r="D40" s="130" t="s">
        <v>30</v>
      </c>
      <c r="E40" s="128" t="s">
        <v>5</v>
      </c>
      <c r="F40" s="128" t="s">
        <v>17</v>
      </c>
      <c r="G40" s="130" t="s">
        <v>48</v>
      </c>
      <c r="H40" s="130" t="s">
        <v>40</v>
      </c>
      <c r="I40" s="130" t="s">
        <v>51</v>
      </c>
      <c r="J40" s="130" t="s">
        <v>45</v>
      </c>
      <c r="K40" s="131">
        <v>101</v>
      </c>
      <c r="L40" s="131">
        <v>59</v>
      </c>
      <c r="M40" s="131">
        <v>14</v>
      </c>
      <c r="N40" s="131">
        <v>169</v>
      </c>
      <c r="O40" s="131">
        <v>5</v>
      </c>
      <c r="P40" s="131">
        <v>3</v>
      </c>
      <c r="Q40" s="131">
        <v>66</v>
      </c>
      <c r="R40" s="131">
        <v>9</v>
      </c>
    </row>
    <row r="41" spans="1:18" ht="14.65" thickBot="1" x14ac:dyDescent="0.5">
      <c r="A41" s="127">
        <v>1</v>
      </c>
      <c r="B41" s="128" t="s">
        <v>54</v>
      </c>
      <c r="C41" s="132" t="s">
        <v>3</v>
      </c>
      <c r="D41" s="130" t="s">
        <v>33</v>
      </c>
      <c r="E41" s="128" t="s">
        <v>6</v>
      </c>
      <c r="F41" s="128" t="s">
        <v>18</v>
      </c>
      <c r="G41" s="130" t="s">
        <v>49</v>
      </c>
      <c r="H41" s="130" t="s">
        <v>40</v>
      </c>
      <c r="I41" s="130" t="s">
        <v>51</v>
      </c>
      <c r="J41" s="130" t="s">
        <v>45</v>
      </c>
      <c r="K41" s="131">
        <v>175</v>
      </c>
      <c r="L41" s="131">
        <v>80</v>
      </c>
      <c r="M41" s="131">
        <v>22</v>
      </c>
      <c r="N41" s="131">
        <v>302</v>
      </c>
      <c r="O41" s="131">
        <v>12</v>
      </c>
      <c r="P41" s="131">
        <v>8</v>
      </c>
      <c r="Q41" s="131">
        <v>95</v>
      </c>
      <c r="R41" s="131">
        <v>10</v>
      </c>
    </row>
    <row r="42" spans="1:18" ht="14.65" thickBot="1" x14ac:dyDescent="0.5">
      <c r="A42" s="127">
        <v>2</v>
      </c>
      <c r="B42" s="128" t="s">
        <v>54</v>
      </c>
      <c r="C42" s="132" t="s">
        <v>3</v>
      </c>
      <c r="D42" s="130" t="s">
        <v>33</v>
      </c>
      <c r="E42" s="128" t="s">
        <v>6</v>
      </c>
      <c r="F42" s="128" t="s">
        <v>18</v>
      </c>
      <c r="G42" s="130" t="s">
        <v>49</v>
      </c>
      <c r="H42" s="130" t="s">
        <v>40</v>
      </c>
      <c r="I42" s="130" t="s">
        <v>51</v>
      </c>
      <c r="J42" s="130" t="s">
        <v>45</v>
      </c>
      <c r="K42" s="131">
        <v>170</v>
      </c>
      <c r="L42" s="131">
        <v>71</v>
      </c>
      <c r="M42" s="131">
        <v>21</v>
      </c>
      <c r="N42" s="131">
        <v>304</v>
      </c>
      <c r="O42" s="131">
        <v>10</v>
      </c>
      <c r="P42" s="131">
        <v>5</v>
      </c>
      <c r="Q42" s="131">
        <v>112</v>
      </c>
      <c r="R42" s="131">
        <v>15</v>
      </c>
    </row>
    <row r="43" spans="1:18" ht="14.65" thickBot="1" x14ac:dyDescent="0.5">
      <c r="A43" s="127">
        <v>3</v>
      </c>
      <c r="B43" s="128" t="s">
        <v>54</v>
      </c>
      <c r="C43" s="132" t="s">
        <v>3</v>
      </c>
      <c r="D43" s="130" t="s">
        <v>33</v>
      </c>
      <c r="E43" s="128" t="s">
        <v>6</v>
      </c>
      <c r="F43" s="128" t="s">
        <v>18</v>
      </c>
      <c r="G43" s="130" t="s">
        <v>49</v>
      </c>
      <c r="H43" s="130" t="s">
        <v>40</v>
      </c>
      <c r="I43" s="130" t="s">
        <v>51</v>
      </c>
      <c r="J43" s="130" t="s">
        <v>45</v>
      </c>
      <c r="K43" s="131">
        <v>182</v>
      </c>
      <c r="L43" s="131">
        <v>78</v>
      </c>
      <c r="M43" s="131">
        <v>19</v>
      </c>
      <c r="N43" s="131">
        <v>200</v>
      </c>
      <c r="O43" s="131">
        <v>9</v>
      </c>
      <c r="P43" s="131">
        <v>6</v>
      </c>
      <c r="Q43" s="131">
        <v>120</v>
      </c>
      <c r="R43" s="131">
        <v>14</v>
      </c>
    </row>
    <row r="44" spans="1:18" ht="14.65" thickBot="1" x14ac:dyDescent="0.5">
      <c r="A44" s="127">
        <v>4</v>
      </c>
      <c r="B44" s="128" t="s">
        <v>54</v>
      </c>
      <c r="C44" s="132" t="s">
        <v>3</v>
      </c>
      <c r="D44" s="130" t="s">
        <v>33</v>
      </c>
      <c r="E44" s="128" t="s">
        <v>6</v>
      </c>
      <c r="F44" s="128" t="s">
        <v>18</v>
      </c>
      <c r="G44" s="130" t="s">
        <v>49</v>
      </c>
      <c r="H44" s="130" t="s">
        <v>40</v>
      </c>
      <c r="I44" s="130" t="s">
        <v>51</v>
      </c>
      <c r="J44" s="130" t="s">
        <v>45</v>
      </c>
      <c r="K44" s="131">
        <v>191</v>
      </c>
      <c r="L44" s="131">
        <v>98</v>
      </c>
      <c r="M44" s="131">
        <v>26</v>
      </c>
      <c r="N44" s="131">
        <v>239</v>
      </c>
      <c r="O44" s="131">
        <v>12</v>
      </c>
      <c r="P44" s="131">
        <v>7</v>
      </c>
      <c r="Q44" s="131">
        <v>187</v>
      </c>
      <c r="R44" s="131">
        <v>22</v>
      </c>
    </row>
    <row r="45" spans="1:18" ht="14.65" thickBot="1" x14ac:dyDescent="0.5">
      <c r="A45" s="127">
        <v>1</v>
      </c>
      <c r="B45" s="128" t="s">
        <v>54</v>
      </c>
      <c r="C45" s="130" t="s">
        <v>29</v>
      </c>
      <c r="D45" s="130" t="s">
        <v>31</v>
      </c>
      <c r="E45" s="130" t="s">
        <v>29</v>
      </c>
      <c r="F45" s="130" t="s">
        <v>29</v>
      </c>
      <c r="G45" s="130" t="s">
        <v>49</v>
      </c>
      <c r="H45" s="130" t="s">
        <v>41</v>
      </c>
      <c r="I45" s="130" t="s">
        <v>51</v>
      </c>
      <c r="J45" s="130" t="s">
        <v>46</v>
      </c>
      <c r="K45" s="131">
        <v>200</v>
      </c>
      <c r="L45" s="131">
        <v>136</v>
      </c>
      <c r="M45" s="131">
        <v>30</v>
      </c>
      <c r="N45" s="131">
        <v>302</v>
      </c>
      <c r="O45" s="131">
        <v>19</v>
      </c>
      <c r="P45" s="131">
        <v>8</v>
      </c>
      <c r="Q45" s="131">
        <v>206</v>
      </c>
      <c r="R45" s="131">
        <v>37</v>
      </c>
    </row>
    <row r="46" spans="1:18" ht="14.65" thickBot="1" x14ac:dyDescent="0.5">
      <c r="A46" s="127">
        <v>2</v>
      </c>
      <c r="B46" s="128" t="s">
        <v>54</v>
      </c>
      <c r="C46" s="130" t="s">
        <v>29</v>
      </c>
      <c r="D46" s="130" t="s">
        <v>31</v>
      </c>
      <c r="E46" s="130" t="s">
        <v>29</v>
      </c>
      <c r="F46" s="130" t="s">
        <v>29</v>
      </c>
      <c r="G46" s="130" t="s">
        <v>49</v>
      </c>
      <c r="H46" s="130" t="s">
        <v>41</v>
      </c>
      <c r="I46" s="130" t="s">
        <v>51</v>
      </c>
      <c r="J46" s="130" t="s">
        <v>46</v>
      </c>
      <c r="K46" s="131">
        <v>252</v>
      </c>
      <c r="L46" s="131">
        <v>150</v>
      </c>
      <c r="M46" s="131">
        <v>29</v>
      </c>
      <c r="N46" s="131">
        <v>294</v>
      </c>
      <c r="O46" s="131">
        <v>12</v>
      </c>
      <c r="P46" s="131">
        <v>9</v>
      </c>
      <c r="Q46" s="131">
        <v>209</v>
      </c>
      <c r="R46" s="131">
        <v>23</v>
      </c>
    </row>
    <row r="47" spans="1:18" ht="14.65" thickBot="1" x14ac:dyDescent="0.5">
      <c r="A47" s="127">
        <v>3</v>
      </c>
      <c r="B47" s="128" t="s">
        <v>54</v>
      </c>
      <c r="C47" s="130" t="s">
        <v>29</v>
      </c>
      <c r="D47" s="130" t="s">
        <v>31</v>
      </c>
      <c r="E47" s="130" t="s">
        <v>29</v>
      </c>
      <c r="F47" s="130" t="s">
        <v>29</v>
      </c>
      <c r="G47" s="130" t="s">
        <v>49</v>
      </c>
      <c r="H47" s="130" t="s">
        <v>41</v>
      </c>
      <c r="I47" s="130" t="s">
        <v>51</v>
      </c>
      <c r="J47" s="130" t="s">
        <v>46</v>
      </c>
      <c r="K47" s="131">
        <v>254</v>
      </c>
      <c r="L47" s="131">
        <v>116</v>
      </c>
      <c r="M47" s="131">
        <v>29</v>
      </c>
      <c r="N47" s="131">
        <v>213</v>
      </c>
      <c r="O47" s="131">
        <v>15</v>
      </c>
      <c r="P47" s="131">
        <v>7</v>
      </c>
      <c r="Q47" s="131">
        <v>244</v>
      </c>
      <c r="R47" s="131">
        <v>39</v>
      </c>
    </row>
    <row r="48" spans="1:18" ht="14.65" thickBot="1" x14ac:dyDescent="0.5">
      <c r="A48" s="127">
        <v>4</v>
      </c>
      <c r="B48" s="128" t="s">
        <v>54</v>
      </c>
      <c r="C48" s="130" t="s">
        <v>29</v>
      </c>
      <c r="D48" s="130" t="s">
        <v>31</v>
      </c>
      <c r="E48" s="130" t="s">
        <v>29</v>
      </c>
      <c r="F48" s="130" t="s">
        <v>29</v>
      </c>
      <c r="G48" s="130" t="s">
        <v>49</v>
      </c>
      <c r="H48" s="130" t="s">
        <v>41</v>
      </c>
      <c r="I48" s="130" t="s">
        <v>51</v>
      </c>
      <c r="J48" s="130" t="s">
        <v>46</v>
      </c>
      <c r="K48" s="131">
        <v>244</v>
      </c>
      <c r="L48" s="131">
        <v>103</v>
      </c>
      <c r="M48" s="131">
        <v>24</v>
      </c>
      <c r="N48" s="131">
        <v>256</v>
      </c>
      <c r="O48" s="131">
        <v>18</v>
      </c>
      <c r="P48" s="131">
        <v>8</v>
      </c>
      <c r="Q48" s="131">
        <v>218</v>
      </c>
      <c r="R48" s="131">
        <v>29</v>
      </c>
    </row>
    <row r="49" spans="1:18" ht="14.65" thickBot="1" x14ac:dyDescent="0.5">
      <c r="A49" s="127">
        <v>1</v>
      </c>
      <c r="B49" s="128" t="s">
        <v>54</v>
      </c>
      <c r="C49" s="133" t="s">
        <v>15</v>
      </c>
      <c r="D49" s="130" t="s">
        <v>32</v>
      </c>
      <c r="E49" s="128" t="s">
        <v>4</v>
      </c>
      <c r="F49" s="128" t="s">
        <v>19</v>
      </c>
      <c r="G49" s="130" t="s">
        <v>49</v>
      </c>
      <c r="H49" s="130" t="s">
        <v>41</v>
      </c>
      <c r="I49" s="130" t="s">
        <v>51</v>
      </c>
      <c r="J49" s="130" t="s">
        <v>45</v>
      </c>
      <c r="K49" s="131">
        <v>213</v>
      </c>
      <c r="L49" s="131">
        <v>122</v>
      </c>
      <c r="M49" s="131">
        <v>29</v>
      </c>
      <c r="N49" s="131">
        <v>314</v>
      </c>
      <c r="O49" s="131">
        <v>17</v>
      </c>
      <c r="P49" s="131">
        <v>10</v>
      </c>
      <c r="Q49" s="131">
        <v>202</v>
      </c>
      <c r="R49" s="131">
        <v>37</v>
      </c>
    </row>
    <row r="50" spans="1:18" ht="14.65" thickBot="1" x14ac:dyDescent="0.5">
      <c r="A50" s="127">
        <v>2</v>
      </c>
      <c r="B50" s="128" t="s">
        <v>54</v>
      </c>
      <c r="C50" s="133" t="s">
        <v>15</v>
      </c>
      <c r="D50" s="130" t="s">
        <v>32</v>
      </c>
      <c r="E50" s="128" t="s">
        <v>4</v>
      </c>
      <c r="F50" s="128" t="s">
        <v>19</v>
      </c>
      <c r="G50" s="130" t="s">
        <v>49</v>
      </c>
      <c r="H50" s="130" t="s">
        <v>41</v>
      </c>
      <c r="I50" s="130" t="s">
        <v>51</v>
      </c>
      <c r="J50" s="130" t="s">
        <v>45</v>
      </c>
      <c r="K50" s="131">
        <v>235</v>
      </c>
      <c r="L50" s="131">
        <v>98</v>
      </c>
      <c r="M50" s="131">
        <v>20</v>
      </c>
      <c r="N50" s="131">
        <v>227</v>
      </c>
      <c r="O50" s="131">
        <v>18</v>
      </c>
      <c r="P50" s="131">
        <v>8</v>
      </c>
      <c r="Q50" s="131">
        <v>215</v>
      </c>
      <c r="R50" s="131">
        <v>17</v>
      </c>
    </row>
    <row r="51" spans="1:18" ht="14.65" thickBot="1" x14ac:dyDescent="0.5">
      <c r="A51" s="127">
        <v>3</v>
      </c>
      <c r="B51" s="128" t="s">
        <v>54</v>
      </c>
      <c r="C51" s="133" t="s">
        <v>15</v>
      </c>
      <c r="D51" s="130" t="s">
        <v>32</v>
      </c>
      <c r="E51" s="128" t="s">
        <v>4</v>
      </c>
      <c r="F51" s="128" t="s">
        <v>19</v>
      </c>
      <c r="G51" s="130" t="s">
        <v>49</v>
      </c>
      <c r="H51" s="130" t="s">
        <v>41</v>
      </c>
      <c r="I51" s="130" t="s">
        <v>51</v>
      </c>
      <c r="J51" s="130" t="s">
        <v>45</v>
      </c>
      <c r="K51" s="131">
        <v>234</v>
      </c>
      <c r="L51" s="131">
        <v>99</v>
      </c>
      <c r="M51" s="131">
        <v>24</v>
      </c>
      <c r="N51" s="131">
        <v>248</v>
      </c>
      <c r="O51" s="131">
        <v>12</v>
      </c>
      <c r="P51" s="131">
        <v>8</v>
      </c>
      <c r="Q51" s="131">
        <v>249</v>
      </c>
      <c r="R51" s="131">
        <v>39</v>
      </c>
    </row>
    <row r="52" spans="1:18" ht="14.65" thickBot="1" x14ac:dyDescent="0.5">
      <c r="A52" s="127">
        <v>4</v>
      </c>
      <c r="B52" s="128" t="s">
        <v>54</v>
      </c>
      <c r="C52" s="133" t="s">
        <v>15</v>
      </c>
      <c r="D52" s="130" t="s">
        <v>32</v>
      </c>
      <c r="E52" s="128" t="s">
        <v>4</v>
      </c>
      <c r="F52" s="128" t="s">
        <v>19</v>
      </c>
      <c r="G52" s="130" t="s">
        <v>49</v>
      </c>
      <c r="H52" s="130" t="s">
        <v>41</v>
      </c>
      <c r="I52" s="130" t="s">
        <v>51</v>
      </c>
      <c r="J52" s="130" t="s">
        <v>45</v>
      </c>
      <c r="K52" s="131">
        <v>241</v>
      </c>
      <c r="L52" s="131">
        <v>80</v>
      </c>
      <c r="M52" s="131">
        <v>30</v>
      </c>
      <c r="N52" s="131">
        <v>252</v>
      </c>
      <c r="O52" s="131">
        <v>10</v>
      </c>
      <c r="P52" s="131">
        <v>7</v>
      </c>
      <c r="Q52" s="131">
        <v>248</v>
      </c>
      <c r="R52" s="131">
        <v>27</v>
      </c>
    </row>
    <row r="53" spans="1:18" ht="14.65" thickBot="1" x14ac:dyDescent="0.5">
      <c r="A53" s="127">
        <v>1</v>
      </c>
      <c r="B53" s="128" t="s">
        <v>54</v>
      </c>
      <c r="C53" s="134" t="s">
        <v>16</v>
      </c>
      <c r="D53" s="130" t="s">
        <v>34</v>
      </c>
      <c r="E53" s="128" t="s">
        <v>7</v>
      </c>
      <c r="F53" s="128" t="s">
        <v>20</v>
      </c>
      <c r="G53" s="130" t="s">
        <v>49</v>
      </c>
      <c r="H53" s="130" t="s">
        <v>41</v>
      </c>
      <c r="I53" s="130" t="s">
        <v>42</v>
      </c>
      <c r="J53" s="130" t="s">
        <v>46</v>
      </c>
      <c r="K53" s="131">
        <v>154</v>
      </c>
      <c r="L53" s="131">
        <v>118</v>
      </c>
      <c r="M53" s="131">
        <v>26</v>
      </c>
      <c r="N53" s="131">
        <v>298</v>
      </c>
      <c r="O53" s="131">
        <v>12</v>
      </c>
      <c r="P53" s="131">
        <v>7</v>
      </c>
      <c r="Q53" s="131">
        <v>158</v>
      </c>
      <c r="R53" s="131">
        <v>19</v>
      </c>
    </row>
    <row r="54" spans="1:18" ht="14.65" thickBot="1" x14ac:dyDescent="0.5">
      <c r="A54" s="127">
        <v>2</v>
      </c>
      <c r="B54" s="128" t="s">
        <v>68</v>
      </c>
      <c r="C54" s="134" t="s">
        <v>16</v>
      </c>
      <c r="D54" s="130" t="s">
        <v>34</v>
      </c>
      <c r="E54" s="128" t="s">
        <v>7</v>
      </c>
      <c r="F54" s="128" t="s">
        <v>20</v>
      </c>
      <c r="G54" s="130" t="s">
        <v>49</v>
      </c>
      <c r="H54" s="130" t="s">
        <v>41</v>
      </c>
      <c r="I54" s="130" t="s">
        <v>42</v>
      </c>
      <c r="J54" s="130" t="s">
        <v>46</v>
      </c>
      <c r="K54" s="131">
        <v>184</v>
      </c>
      <c r="L54" s="131">
        <v>121</v>
      </c>
      <c r="M54" s="131">
        <v>22</v>
      </c>
      <c r="N54" s="131">
        <v>238</v>
      </c>
      <c r="O54" s="131">
        <v>20</v>
      </c>
      <c r="P54" s="131">
        <v>8</v>
      </c>
      <c r="Q54" s="131">
        <v>197</v>
      </c>
      <c r="R54" s="131">
        <v>31</v>
      </c>
    </row>
    <row r="55" spans="1:18" ht="14.65" thickBot="1" x14ac:dyDescent="0.5">
      <c r="A55" s="127">
        <v>3</v>
      </c>
      <c r="B55" s="128" t="s">
        <v>54</v>
      </c>
      <c r="C55" s="134" t="s">
        <v>16</v>
      </c>
      <c r="D55" s="130" t="s">
        <v>34</v>
      </c>
      <c r="E55" s="128" t="s">
        <v>7</v>
      </c>
      <c r="F55" s="128" t="s">
        <v>20</v>
      </c>
      <c r="G55" s="130" t="s">
        <v>49</v>
      </c>
      <c r="H55" s="130" t="s">
        <v>41</v>
      </c>
      <c r="I55" s="130" t="s">
        <v>42</v>
      </c>
      <c r="J55" s="130" t="s">
        <v>46</v>
      </c>
      <c r="K55" s="131">
        <v>222</v>
      </c>
      <c r="L55" s="131">
        <v>130</v>
      </c>
      <c r="M55" s="131">
        <v>22</v>
      </c>
      <c r="N55" s="131">
        <v>202</v>
      </c>
      <c r="O55" s="131">
        <v>13</v>
      </c>
      <c r="P55" s="131">
        <v>6</v>
      </c>
      <c r="Q55" s="131">
        <v>165</v>
      </c>
      <c r="R55" s="131">
        <v>30</v>
      </c>
    </row>
    <row r="56" spans="1:18" ht="14.65" thickBot="1" x14ac:dyDescent="0.5">
      <c r="A56" s="127">
        <v>4</v>
      </c>
      <c r="B56" s="128" t="s">
        <v>54</v>
      </c>
      <c r="C56" s="134" t="s">
        <v>16</v>
      </c>
      <c r="D56" s="130" t="s">
        <v>34</v>
      </c>
      <c r="E56" s="128" t="s">
        <v>7</v>
      </c>
      <c r="F56" s="128" t="s">
        <v>20</v>
      </c>
      <c r="G56" s="130" t="s">
        <v>49</v>
      </c>
      <c r="H56" s="130" t="s">
        <v>41</v>
      </c>
      <c r="I56" s="130" t="s">
        <v>42</v>
      </c>
      <c r="J56" s="130" t="s">
        <v>46</v>
      </c>
      <c r="K56" s="131">
        <v>213</v>
      </c>
      <c r="L56" s="131">
        <v>103</v>
      </c>
      <c r="M56" s="131">
        <v>28</v>
      </c>
      <c r="N56" s="131">
        <v>254</v>
      </c>
      <c r="O56" s="131">
        <v>18</v>
      </c>
      <c r="P56" s="131">
        <v>7</v>
      </c>
      <c r="Q56" s="131">
        <v>248</v>
      </c>
      <c r="R56" s="131">
        <v>40</v>
      </c>
    </row>
    <row r="57" spans="1:18" ht="14.65" thickBot="1" x14ac:dyDescent="0.5">
      <c r="A57" s="127">
        <v>1</v>
      </c>
      <c r="B57" s="128" t="s">
        <v>54</v>
      </c>
      <c r="C57" s="130" t="s">
        <v>29</v>
      </c>
      <c r="D57" s="130" t="s">
        <v>35</v>
      </c>
      <c r="E57" s="130" t="s">
        <v>29</v>
      </c>
      <c r="F57" s="130" t="s">
        <v>29</v>
      </c>
      <c r="G57" s="130" t="s">
        <v>49</v>
      </c>
      <c r="H57" s="130" t="s">
        <v>41</v>
      </c>
      <c r="I57" s="130" t="s">
        <v>42</v>
      </c>
      <c r="J57" s="130" t="s">
        <v>45</v>
      </c>
      <c r="K57" s="131">
        <v>221</v>
      </c>
      <c r="L57" s="131">
        <v>144</v>
      </c>
      <c r="M57" s="131">
        <v>28</v>
      </c>
      <c r="N57" s="131">
        <v>297</v>
      </c>
      <c r="O57" s="131">
        <v>21</v>
      </c>
      <c r="P57" s="131">
        <v>8</v>
      </c>
      <c r="Q57" s="131">
        <v>174</v>
      </c>
      <c r="R57" s="131">
        <v>39</v>
      </c>
    </row>
    <row r="58" spans="1:18" ht="14.65" thickBot="1" x14ac:dyDescent="0.5">
      <c r="A58" s="127">
        <v>2</v>
      </c>
      <c r="B58" s="128" t="s">
        <v>54</v>
      </c>
      <c r="C58" s="130" t="s">
        <v>29</v>
      </c>
      <c r="D58" s="130" t="s">
        <v>35</v>
      </c>
      <c r="E58" s="130" t="s">
        <v>29</v>
      </c>
      <c r="F58" s="130" t="s">
        <v>29</v>
      </c>
      <c r="G58" s="130" t="s">
        <v>49</v>
      </c>
      <c r="H58" s="130" t="s">
        <v>41</v>
      </c>
      <c r="I58" s="130" t="s">
        <v>42</v>
      </c>
      <c r="J58" s="130" t="s">
        <v>45</v>
      </c>
      <c r="K58" s="131">
        <v>156</v>
      </c>
      <c r="L58" s="131">
        <v>103</v>
      </c>
      <c r="M58" s="131">
        <v>30</v>
      </c>
      <c r="N58" s="131">
        <v>231</v>
      </c>
      <c r="O58" s="131">
        <v>15</v>
      </c>
      <c r="P58" s="131">
        <v>7</v>
      </c>
      <c r="Q58" s="131">
        <v>162</v>
      </c>
      <c r="R58" s="131">
        <v>32</v>
      </c>
    </row>
    <row r="59" spans="1:18" ht="14.65" thickBot="1" x14ac:dyDescent="0.5">
      <c r="A59" s="127">
        <v>3</v>
      </c>
      <c r="B59" s="128" t="s">
        <v>54</v>
      </c>
      <c r="C59" s="130" t="s">
        <v>29</v>
      </c>
      <c r="D59" s="130" t="s">
        <v>35</v>
      </c>
      <c r="E59" s="130" t="s">
        <v>29</v>
      </c>
      <c r="F59" s="130" t="s">
        <v>29</v>
      </c>
      <c r="G59" s="130" t="s">
        <v>49</v>
      </c>
      <c r="H59" s="130" t="s">
        <v>41</v>
      </c>
      <c r="I59" s="130" t="s">
        <v>42</v>
      </c>
      <c r="J59" s="130" t="s">
        <v>45</v>
      </c>
      <c r="K59" s="131">
        <v>228</v>
      </c>
      <c r="L59" s="131">
        <v>100</v>
      </c>
      <c r="M59" s="131">
        <v>29</v>
      </c>
      <c r="N59" s="131">
        <v>216</v>
      </c>
      <c r="O59" s="131">
        <v>12</v>
      </c>
      <c r="P59" s="131">
        <v>7</v>
      </c>
      <c r="Q59" s="131">
        <v>167</v>
      </c>
      <c r="R59" s="131">
        <v>23</v>
      </c>
    </row>
    <row r="60" spans="1:18" ht="14.65" thickBot="1" x14ac:dyDescent="0.5">
      <c r="A60" s="127">
        <v>4</v>
      </c>
      <c r="B60" s="128" t="s">
        <v>54</v>
      </c>
      <c r="C60" s="130" t="s">
        <v>29</v>
      </c>
      <c r="D60" s="130" t="s">
        <v>35</v>
      </c>
      <c r="E60" s="130" t="s">
        <v>29</v>
      </c>
      <c r="F60" s="130" t="s">
        <v>29</v>
      </c>
      <c r="G60" s="130" t="s">
        <v>49</v>
      </c>
      <c r="H60" s="130" t="s">
        <v>41</v>
      </c>
      <c r="I60" s="130" t="s">
        <v>42</v>
      </c>
      <c r="J60" s="130" t="s">
        <v>45</v>
      </c>
      <c r="K60" s="131">
        <v>193</v>
      </c>
      <c r="L60" s="131">
        <v>85</v>
      </c>
      <c r="M60" s="131">
        <v>27</v>
      </c>
      <c r="N60" s="131">
        <v>264</v>
      </c>
      <c r="O60" s="131">
        <v>12</v>
      </c>
      <c r="P60" s="131">
        <v>8</v>
      </c>
      <c r="Q60" s="131">
        <v>186</v>
      </c>
      <c r="R60" s="131">
        <v>36</v>
      </c>
    </row>
    <row r="61" spans="1:18" ht="14.65" thickBot="1" x14ac:dyDescent="0.5">
      <c r="A61" s="127">
        <v>1</v>
      </c>
      <c r="B61" s="128" t="s">
        <v>54</v>
      </c>
      <c r="C61" s="135" t="s">
        <v>14</v>
      </c>
      <c r="D61" s="130" t="s">
        <v>37</v>
      </c>
      <c r="E61" s="128" t="s">
        <v>8</v>
      </c>
      <c r="F61" s="128" t="s">
        <v>21</v>
      </c>
      <c r="G61" s="130" t="s">
        <v>49</v>
      </c>
      <c r="H61" s="130" t="s">
        <v>41</v>
      </c>
      <c r="I61" s="130" t="s">
        <v>43</v>
      </c>
      <c r="J61" s="130" t="s">
        <v>46</v>
      </c>
      <c r="K61" s="131">
        <v>167</v>
      </c>
      <c r="L61" s="131">
        <v>88</v>
      </c>
      <c r="M61" s="131">
        <v>23</v>
      </c>
      <c r="N61" s="131">
        <v>193</v>
      </c>
      <c r="O61" s="131">
        <v>11</v>
      </c>
      <c r="P61" s="131">
        <v>8</v>
      </c>
      <c r="Q61" s="131">
        <v>220</v>
      </c>
      <c r="R61" s="131">
        <v>28</v>
      </c>
    </row>
    <row r="62" spans="1:18" ht="14.65" thickBot="1" x14ac:dyDescent="0.5">
      <c r="A62" s="127">
        <v>2</v>
      </c>
      <c r="B62" s="128" t="s">
        <v>54</v>
      </c>
      <c r="C62" s="135" t="s">
        <v>14</v>
      </c>
      <c r="D62" s="130" t="s">
        <v>37</v>
      </c>
      <c r="E62" s="128" t="s">
        <v>8</v>
      </c>
      <c r="F62" s="128" t="s">
        <v>21</v>
      </c>
      <c r="G62" s="130" t="s">
        <v>49</v>
      </c>
      <c r="H62" s="130" t="s">
        <v>41</v>
      </c>
      <c r="I62" s="130" t="s">
        <v>43</v>
      </c>
      <c r="J62" s="130" t="s">
        <v>46</v>
      </c>
      <c r="K62" s="131">
        <v>265</v>
      </c>
      <c r="L62" s="131">
        <v>115</v>
      </c>
      <c r="M62" s="131">
        <v>31</v>
      </c>
      <c r="N62" s="131">
        <v>222</v>
      </c>
      <c r="O62" s="131">
        <v>15</v>
      </c>
      <c r="P62" s="131">
        <v>9</v>
      </c>
      <c r="Q62" s="131">
        <v>182</v>
      </c>
      <c r="R62" s="131">
        <v>31</v>
      </c>
    </row>
    <row r="63" spans="1:18" ht="14.65" thickBot="1" x14ac:dyDescent="0.5">
      <c r="A63" s="127">
        <v>3</v>
      </c>
      <c r="B63" s="128" t="s">
        <v>54</v>
      </c>
      <c r="C63" s="135" t="s">
        <v>14</v>
      </c>
      <c r="D63" s="130" t="s">
        <v>37</v>
      </c>
      <c r="E63" s="128" t="s">
        <v>8</v>
      </c>
      <c r="F63" s="128" t="s">
        <v>21</v>
      </c>
      <c r="G63" s="130" t="s">
        <v>49</v>
      </c>
      <c r="H63" s="130" t="s">
        <v>41</v>
      </c>
      <c r="I63" s="130" t="s">
        <v>43</v>
      </c>
      <c r="J63" s="130" t="s">
        <v>46</v>
      </c>
      <c r="K63" s="131">
        <v>243</v>
      </c>
      <c r="L63" s="131">
        <v>83</v>
      </c>
      <c r="M63" s="131">
        <v>28</v>
      </c>
      <c r="N63" s="131">
        <v>228</v>
      </c>
      <c r="O63" s="131">
        <v>18</v>
      </c>
      <c r="P63" s="131">
        <v>9</v>
      </c>
      <c r="Q63" s="131">
        <v>179</v>
      </c>
      <c r="R63" s="131">
        <v>21</v>
      </c>
    </row>
    <row r="64" spans="1:18" ht="14.65" thickBot="1" x14ac:dyDescent="0.5">
      <c r="A64" s="127">
        <v>4</v>
      </c>
      <c r="B64" s="128" t="s">
        <v>54</v>
      </c>
      <c r="C64" s="135" t="s">
        <v>14</v>
      </c>
      <c r="D64" s="130" t="s">
        <v>37</v>
      </c>
      <c r="E64" s="128" t="s">
        <v>8</v>
      </c>
      <c r="F64" s="128" t="s">
        <v>21</v>
      </c>
      <c r="G64" s="130" t="s">
        <v>49</v>
      </c>
      <c r="H64" s="130" t="s">
        <v>41</v>
      </c>
      <c r="I64" s="130" t="s">
        <v>43</v>
      </c>
      <c r="J64" s="130" t="s">
        <v>46</v>
      </c>
      <c r="K64" s="131">
        <v>233</v>
      </c>
      <c r="L64" s="131">
        <v>98</v>
      </c>
      <c r="M64" s="131">
        <v>21</v>
      </c>
      <c r="N64" s="131">
        <v>191</v>
      </c>
      <c r="O64" s="131">
        <v>18</v>
      </c>
      <c r="P64" s="131">
        <v>13</v>
      </c>
      <c r="Q64" s="131">
        <v>133</v>
      </c>
      <c r="R64" s="131">
        <v>24</v>
      </c>
    </row>
    <row r="65" spans="1:18" ht="14.65" thickBot="1" x14ac:dyDescent="0.5">
      <c r="A65" s="127">
        <v>1</v>
      </c>
      <c r="B65" s="128" t="s">
        <v>54</v>
      </c>
      <c r="C65" s="130" t="s">
        <v>29</v>
      </c>
      <c r="D65" s="130" t="s">
        <v>36</v>
      </c>
      <c r="E65" s="130" t="s">
        <v>29</v>
      </c>
      <c r="F65" s="130" t="s">
        <v>29</v>
      </c>
      <c r="G65" s="130" t="s">
        <v>49</v>
      </c>
      <c r="H65" s="130" t="s">
        <v>41</v>
      </c>
      <c r="I65" s="130" t="s">
        <v>43</v>
      </c>
      <c r="J65" s="130" t="s">
        <v>45</v>
      </c>
      <c r="K65" s="131">
        <v>225</v>
      </c>
      <c r="L65" s="131">
        <v>123</v>
      </c>
      <c r="M65" s="131">
        <v>24</v>
      </c>
      <c r="N65" s="131">
        <v>298</v>
      </c>
      <c r="O65" s="131">
        <v>20</v>
      </c>
      <c r="P65" s="131">
        <v>8</v>
      </c>
      <c r="Q65" s="131">
        <v>209</v>
      </c>
      <c r="R65" s="131">
        <v>31</v>
      </c>
    </row>
    <row r="66" spans="1:18" ht="14.65" thickBot="1" x14ac:dyDescent="0.5">
      <c r="A66" s="127">
        <v>2</v>
      </c>
      <c r="B66" s="128" t="s">
        <v>54</v>
      </c>
      <c r="C66" s="130" t="s">
        <v>29</v>
      </c>
      <c r="D66" s="130" t="s">
        <v>36</v>
      </c>
      <c r="E66" s="130" t="s">
        <v>29</v>
      </c>
      <c r="F66" s="130" t="s">
        <v>29</v>
      </c>
      <c r="G66" s="130" t="s">
        <v>49</v>
      </c>
      <c r="H66" s="130" t="s">
        <v>41</v>
      </c>
      <c r="I66" s="130" t="s">
        <v>43</v>
      </c>
      <c r="J66" s="130" t="s">
        <v>45</v>
      </c>
      <c r="K66" s="131">
        <v>229</v>
      </c>
      <c r="L66" s="131">
        <v>120</v>
      </c>
      <c r="M66" s="131">
        <v>28</v>
      </c>
      <c r="N66" s="131">
        <v>296</v>
      </c>
      <c r="O66" s="131">
        <v>16</v>
      </c>
      <c r="P66" s="131">
        <v>8</v>
      </c>
      <c r="Q66" s="131">
        <v>244</v>
      </c>
      <c r="R66" s="131">
        <v>38</v>
      </c>
    </row>
    <row r="67" spans="1:18" ht="14.65" thickBot="1" x14ac:dyDescent="0.5">
      <c r="A67" s="127">
        <v>3</v>
      </c>
      <c r="B67" s="128" t="s">
        <v>54</v>
      </c>
      <c r="C67" s="130" t="s">
        <v>29</v>
      </c>
      <c r="D67" s="130" t="s">
        <v>36</v>
      </c>
      <c r="E67" s="130" t="s">
        <v>29</v>
      </c>
      <c r="F67" s="130" t="s">
        <v>29</v>
      </c>
      <c r="G67" s="130" t="s">
        <v>49</v>
      </c>
      <c r="H67" s="130" t="s">
        <v>41</v>
      </c>
      <c r="I67" s="130" t="s">
        <v>43</v>
      </c>
      <c r="J67" s="130" t="s">
        <v>45</v>
      </c>
      <c r="K67" s="131">
        <v>213</v>
      </c>
      <c r="L67" s="131">
        <v>82</v>
      </c>
      <c r="M67" s="131">
        <v>23</v>
      </c>
      <c r="N67" s="131">
        <v>224</v>
      </c>
      <c r="O67" s="131">
        <v>22</v>
      </c>
      <c r="P67" s="131">
        <v>9</v>
      </c>
      <c r="Q67" s="131">
        <v>206</v>
      </c>
      <c r="R67" s="131">
        <v>32</v>
      </c>
    </row>
    <row r="68" spans="1:18" ht="14.65" thickBot="1" x14ac:dyDescent="0.5">
      <c r="A68" s="127">
        <v>4</v>
      </c>
      <c r="B68" s="128" t="s">
        <v>54</v>
      </c>
      <c r="C68" s="130" t="s">
        <v>29</v>
      </c>
      <c r="D68" s="130" t="s">
        <v>36</v>
      </c>
      <c r="E68" s="130" t="s">
        <v>29</v>
      </c>
      <c r="F68" s="130" t="s">
        <v>29</v>
      </c>
      <c r="G68" s="130" t="s">
        <v>49</v>
      </c>
      <c r="H68" s="130" t="s">
        <v>41</v>
      </c>
      <c r="I68" s="130" t="s">
        <v>43</v>
      </c>
      <c r="J68" s="130" t="s">
        <v>45</v>
      </c>
      <c r="K68" s="131">
        <v>224</v>
      </c>
      <c r="L68" s="131">
        <v>89</v>
      </c>
      <c r="M68" s="131">
        <v>30</v>
      </c>
      <c r="N68" s="131">
        <v>237</v>
      </c>
      <c r="O68" s="131">
        <v>15</v>
      </c>
      <c r="P68" s="131">
        <v>8</v>
      </c>
      <c r="Q68" s="131">
        <v>182</v>
      </c>
      <c r="R68" s="131">
        <v>27</v>
      </c>
    </row>
    <row r="69" spans="1:18" ht="14.65" thickBot="1" x14ac:dyDescent="0.5">
      <c r="A69" s="136">
        <v>1</v>
      </c>
      <c r="B69" s="137" t="s">
        <v>28</v>
      </c>
      <c r="C69" s="138" t="s">
        <v>2</v>
      </c>
      <c r="D69" s="139" t="s">
        <v>30</v>
      </c>
      <c r="E69" s="137" t="s">
        <v>5</v>
      </c>
      <c r="F69" s="137" t="s">
        <v>17</v>
      </c>
      <c r="G69" s="139" t="s">
        <v>48</v>
      </c>
      <c r="H69" s="139" t="s">
        <v>40</v>
      </c>
      <c r="I69" s="139" t="s">
        <v>51</v>
      </c>
      <c r="J69" s="139" t="s">
        <v>45</v>
      </c>
      <c r="K69" s="140">
        <v>-29</v>
      </c>
      <c r="L69" s="140">
        <v>-18</v>
      </c>
      <c r="M69" s="140">
        <v>-6</v>
      </c>
      <c r="N69" s="137"/>
      <c r="O69" s="137"/>
      <c r="P69" s="137"/>
      <c r="Q69" s="140">
        <v>-44</v>
      </c>
      <c r="R69" s="140">
        <v>-5</v>
      </c>
    </row>
    <row r="70" spans="1:18" ht="14.65" thickBot="1" x14ac:dyDescent="0.5">
      <c r="A70" s="136">
        <v>2</v>
      </c>
      <c r="B70" s="137" t="s">
        <v>28</v>
      </c>
      <c r="C70" s="138" t="s">
        <v>2</v>
      </c>
      <c r="D70" s="139" t="s">
        <v>30</v>
      </c>
      <c r="E70" s="137" t="s">
        <v>5</v>
      </c>
      <c r="F70" s="137" t="s">
        <v>17</v>
      </c>
      <c r="G70" s="139" t="s">
        <v>48</v>
      </c>
      <c r="H70" s="139" t="s">
        <v>40</v>
      </c>
      <c r="I70" s="139" t="s">
        <v>51</v>
      </c>
      <c r="J70" s="139" t="s">
        <v>45</v>
      </c>
      <c r="K70" s="140">
        <v>17</v>
      </c>
      <c r="L70" s="140">
        <v>11</v>
      </c>
      <c r="M70" s="140">
        <v>-4</v>
      </c>
      <c r="N70" s="137"/>
      <c r="O70" s="137"/>
      <c r="P70" s="137"/>
      <c r="Q70" s="140">
        <v>-5</v>
      </c>
      <c r="R70" s="140">
        <v>3</v>
      </c>
    </row>
    <row r="71" spans="1:18" ht="14.65" thickBot="1" x14ac:dyDescent="0.5">
      <c r="A71" s="136">
        <v>3</v>
      </c>
      <c r="B71" s="137" t="s">
        <v>28</v>
      </c>
      <c r="C71" s="138" t="s">
        <v>2</v>
      </c>
      <c r="D71" s="139" t="s">
        <v>30</v>
      </c>
      <c r="E71" s="137" t="s">
        <v>5</v>
      </c>
      <c r="F71" s="137" t="s">
        <v>17</v>
      </c>
      <c r="G71" s="139" t="s">
        <v>48</v>
      </c>
      <c r="H71" s="139" t="s">
        <v>40</v>
      </c>
      <c r="I71" s="139" t="s">
        <v>51</v>
      </c>
      <c r="J71" s="139" t="s">
        <v>45</v>
      </c>
      <c r="K71" s="140">
        <v>38</v>
      </c>
      <c r="L71" s="140">
        <v>-17</v>
      </c>
      <c r="M71" s="140">
        <v>2</v>
      </c>
      <c r="N71" s="137"/>
      <c r="O71" s="137"/>
      <c r="P71" s="137"/>
      <c r="Q71" s="140">
        <v>-38</v>
      </c>
      <c r="R71" s="140">
        <v>3</v>
      </c>
    </row>
    <row r="72" spans="1:18" ht="14.65" thickBot="1" x14ac:dyDescent="0.5">
      <c r="A72" s="136">
        <v>4</v>
      </c>
      <c r="B72" s="137" t="s">
        <v>28</v>
      </c>
      <c r="C72" s="138" t="s">
        <v>2</v>
      </c>
      <c r="D72" s="139" t="s">
        <v>30</v>
      </c>
      <c r="E72" s="137" t="s">
        <v>5</v>
      </c>
      <c r="F72" s="137" t="s">
        <v>17</v>
      </c>
      <c r="G72" s="139" t="s">
        <v>48</v>
      </c>
      <c r="H72" s="139" t="s">
        <v>40</v>
      </c>
      <c r="I72" s="139" t="s">
        <v>51</v>
      </c>
      <c r="J72" s="139" t="s">
        <v>45</v>
      </c>
      <c r="K72" s="140">
        <v>-20</v>
      </c>
      <c r="L72" s="140">
        <v>-10</v>
      </c>
      <c r="M72" s="140">
        <v>0</v>
      </c>
      <c r="N72" s="137"/>
      <c r="O72" s="137"/>
      <c r="P72" s="137"/>
      <c r="Q72" s="140">
        <v>14</v>
      </c>
      <c r="R72" s="140">
        <v>0</v>
      </c>
    </row>
    <row r="73" spans="1:18" ht="14.65" thickBot="1" x14ac:dyDescent="0.5">
      <c r="A73" s="136">
        <v>1</v>
      </c>
      <c r="B73" s="137" t="s">
        <v>28</v>
      </c>
      <c r="C73" s="141" t="s">
        <v>3</v>
      </c>
      <c r="D73" s="139" t="s">
        <v>33</v>
      </c>
      <c r="E73" s="137" t="s">
        <v>6</v>
      </c>
      <c r="F73" s="137" t="s">
        <v>18</v>
      </c>
      <c r="G73" s="139" t="s">
        <v>49</v>
      </c>
      <c r="H73" s="139" t="s">
        <v>40</v>
      </c>
      <c r="I73" s="139" t="s">
        <v>51</v>
      </c>
      <c r="J73" s="139" t="s">
        <v>45</v>
      </c>
      <c r="K73" s="140">
        <v>41</v>
      </c>
      <c r="L73" s="140">
        <v>10</v>
      </c>
      <c r="M73" s="140">
        <v>8</v>
      </c>
      <c r="N73" s="137"/>
      <c r="O73" s="137"/>
      <c r="P73" s="137"/>
      <c r="Q73" s="140">
        <v>47</v>
      </c>
      <c r="R73" s="140">
        <v>5</v>
      </c>
    </row>
    <row r="74" spans="1:18" ht="14.65" thickBot="1" x14ac:dyDescent="0.5">
      <c r="A74" s="136">
        <v>2</v>
      </c>
      <c r="B74" s="137" t="s">
        <v>28</v>
      </c>
      <c r="C74" s="141" t="s">
        <v>3</v>
      </c>
      <c r="D74" s="139" t="s">
        <v>33</v>
      </c>
      <c r="E74" s="137" t="s">
        <v>6</v>
      </c>
      <c r="F74" s="137" t="s">
        <v>18</v>
      </c>
      <c r="G74" s="139" t="s">
        <v>49</v>
      </c>
      <c r="H74" s="139" t="s">
        <v>40</v>
      </c>
      <c r="I74" s="139" t="s">
        <v>51</v>
      </c>
      <c r="J74" s="139" t="s">
        <v>45</v>
      </c>
      <c r="K74" s="140">
        <v>21</v>
      </c>
      <c r="L74" s="140">
        <v>-11</v>
      </c>
      <c r="M74" s="140">
        <v>1</v>
      </c>
      <c r="N74" s="137"/>
      <c r="O74" s="137"/>
      <c r="P74" s="137"/>
      <c r="Q74" s="140">
        <v>20</v>
      </c>
      <c r="R74" s="140">
        <v>4</v>
      </c>
    </row>
    <row r="75" spans="1:18" ht="14.65" thickBot="1" x14ac:dyDescent="0.5">
      <c r="A75" s="136">
        <v>3</v>
      </c>
      <c r="B75" s="137" t="s">
        <v>28</v>
      </c>
      <c r="C75" s="141" t="s">
        <v>3</v>
      </c>
      <c r="D75" s="139" t="s">
        <v>33</v>
      </c>
      <c r="E75" s="137" t="s">
        <v>6</v>
      </c>
      <c r="F75" s="137" t="s">
        <v>18</v>
      </c>
      <c r="G75" s="139" t="s">
        <v>49</v>
      </c>
      <c r="H75" s="139" t="s">
        <v>40</v>
      </c>
      <c r="I75" s="139" t="s">
        <v>51</v>
      </c>
      <c r="J75" s="139" t="s">
        <v>45</v>
      </c>
      <c r="K75" s="140">
        <v>34</v>
      </c>
      <c r="L75" s="140">
        <v>1</v>
      </c>
      <c r="M75" s="140">
        <v>3</v>
      </c>
      <c r="N75" s="137"/>
      <c r="O75" s="137"/>
      <c r="P75" s="137"/>
      <c r="Q75" s="140">
        <v>18</v>
      </c>
      <c r="R75" s="140">
        <v>1</v>
      </c>
    </row>
    <row r="76" spans="1:18" ht="14.65" thickBot="1" x14ac:dyDescent="0.5">
      <c r="A76" s="136">
        <v>4</v>
      </c>
      <c r="B76" s="137" t="s">
        <v>28</v>
      </c>
      <c r="C76" s="141" t="s">
        <v>3</v>
      </c>
      <c r="D76" s="139" t="s">
        <v>33</v>
      </c>
      <c r="E76" s="137" t="s">
        <v>6</v>
      </c>
      <c r="F76" s="137" t="s">
        <v>18</v>
      </c>
      <c r="G76" s="139" t="s">
        <v>49</v>
      </c>
      <c r="H76" s="139" t="s">
        <v>40</v>
      </c>
      <c r="I76" s="139" t="s">
        <v>51</v>
      </c>
      <c r="J76" s="139" t="s">
        <v>45</v>
      </c>
      <c r="K76" s="140">
        <v>69</v>
      </c>
      <c r="L76" s="140">
        <v>23</v>
      </c>
      <c r="M76" s="140">
        <v>8</v>
      </c>
      <c r="N76" s="137"/>
      <c r="O76" s="137"/>
      <c r="P76" s="137"/>
      <c r="Q76" s="140">
        <v>72</v>
      </c>
      <c r="R76" s="140">
        <v>13</v>
      </c>
    </row>
    <row r="77" spans="1:18" ht="14.65" thickBot="1" x14ac:dyDescent="0.5">
      <c r="A77" s="136">
        <v>1</v>
      </c>
      <c r="B77" s="137" t="s">
        <v>28</v>
      </c>
      <c r="C77" s="139" t="s">
        <v>29</v>
      </c>
      <c r="D77" s="139" t="s">
        <v>31</v>
      </c>
      <c r="E77" s="139" t="s">
        <v>29</v>
      </c>
      <c r="F77" s="139" t="s">
        <v>29</v>
      </c>
      <c r="G77" s="139" t="s">
        <v>49</v>
      </c>
      <c r="H77" s="139" t="s">
        <v>41</v>
      </c>
      <c r="I77" s="139" t="s">
        <v>51</v>
      </c>
      <c r="J77" s="139" t="s">
        <v>46</v>
      </c>
      <c r="K77" s="140">
        <v>38</v>
      </c>
      <c r="L77" s="140">
        <v>63</v>
      </c>
      <c r="M77" s="140">
        <v>12</v>
      </c>
      <c r="N77" s="137"/>
      <c r="O77" s="137"/>
      <c r="P77" s="137"/>
      <c r="Q77" s="140">
        <v>100</v>
      </c>
      <c r="R77" s="140">
        <v>23</v>
      </c>
    </row>
    <row r="78" spans="1:18" ht="14.65" thickBot="1" x14ac:dyDescent="0.5">
      <c r="A78" s="136">
        <v>2</v>
      </c>
      <c r="B78" s="137" t="s">
        <v>28</v>
      </c>
      <c r="C78" s="139" t="s">
        <v>29</v>
      </c>
      <c r="D78" s="139" t="s">
        <v>31</v>
      </c>
      <c r="E78" s="139" t="s">
        <v>29</v>
      </c>
      <c r="F78" s="139" t="s">
        <v>29</v>
      </c>
      <c r="G78" s="139" t="s">
        <v>49</v>
      </c>
      <c r="H78" s="139" t="s">
        <v>41</v>
      </c>
      <c r="I78" s="139" t="s">
        <v>51</v>
      </c>
      <c r="J78" s="139" t="s">
        <v>46</v>
      </c>
      <c r="K78" s="140">
        <v>145</v>
      </c>
      <c r="L78" s="140">
        <v>98</v>
      </c>
      <c r="M78" s="140">
        <v>19</v>
      </c>
      <c r="N78" s="137"/>
      <c r="O78" s="137"/>
      <c r="P78" s="137"/>
      <c r="Q78" s="140">
        <v>171</v>
      </c>
      <c r="R78" s="140">
        <v>20</v>
      </c>
    </row>
    <row r="79" spans="1:18" ht="14.65" thickBot="1" x14ac:dyDescent="0.5">
      <c r="A79" s="136">
        <v>3</v>
      </c>
      <c r="B79" s="137" t="s">
        <v>28</v>
      </c>
      <c r="C79" s="139" t="s">
        <v>29</v>
      </c>
      <c r="D79" s="139" t="s">
        <v>31</v>
      </c>
      <c r="E79" s="139" t="s">
        <v>29</v>
      </c>
      <c r="F79" s="139" t="s">
        <v>29</v>
      </c>
      <c r="G79" s="139" t="s">
        <v>49</v>
      </c>
      <c r="H79" s="139" t="s">
        <v>41</v>
      </c>
      <c r="I79" s="139" t="s">
        <v>51</v>
      </c>
      <c r="J79" s="139" t="s">
        <v>46</v>
      </c>
      <c r="K79" s="140">
        <v>152</v>
      </c>
      <c r="L79" s="140">
        <v>65</v>
      </c>
      <c r="M79" s="140">
        <v>17</v>
      </c>
      <c r="N79" s="137"/>
      <c r="O79" s="137"/>
      <c r="P79" s="137"/>
      <c r="Q79" s="140">
        <v>225</v>
      </c>
      <c r="R79" s="140">
        <v>35</v>
      </c>
    </row>
    <row r="80" spans="1:18" ht="14.65" thickBot="1" x14ac:dyDescent="0.5">
      <c r="A80" s="136">
        <v>4</v>
      </c>
      <c r="B80" s="137" t="s">
        <v>28</v>
      </c>
      <c r="C80" s="139" t="s">
        <v>29</v>
      </c>
      <c r="D80" s="139" t="s">
        <v>31</v>
      </c>
      <c r="E80" s="139" t="s">
        <v>29</v>
      </c>
      <c r="F80" s="139" t="s">
        <v>29</v>
      </c>
      <c r="G80" s="139" t="s">
        <v>49</v>
      </c>
      <c r="H80" s="139" t="s">
        <v>41</v>
      </c>
      <c r="I80" s="139" t="s">
        <v>51</v>
      </c>
      <c r="J80" s="139" t="s">
        <v>46</v>
      </c>
      <c r="K80" s="140">
        <v>106</v>
      </c>
      <c r="L80" s="140">
        <v>34</v>
      </c>
      <c r="M80" s="140">
        <v>7</v>
      </c>
      <c r="N80" s="137"/>
      <c r="O80" s="137"/>
      <c r="P80" s="137"/>
      <c r="Q80" s="140">
        <v>128</v>
      </c>
      <c r="R80" s="140">
        <v>17</v>
      </c>
    </row>
    <row r="81" spans="1:18" ht="14.65" thickBot="1" x14ac:dyDescent="0.5">
      <c r="A81" s="136">
        <v>1</v>
      </c>
      <c r="B81" s="137" t="s">
        <v>28</v>
      </c>
      <c r="C81" s="142" t="s">
        <v>15</v>
      </c>
      <c r="D81" s="139" t="s">
        <v>32</v>
      </c>
      <c r="E81" s="137" t="s">
        <v>4</v>
      </c>
      <c r="F81" s="137" t="s">
        <v>19</v>
      </c>
      <c r="G81" s="139" t="s">
        <v>49</v>
      </c>
      <c r="H81" s="139" t="s">
        <v>41</v>
      </c>
      <c r="I81" s="139" t="s">
        <v>51</v>
      </c>
      <c r="J81" s="139" t="s">
        <v>45</v>
      </c>
      <c r="K81" s="140">
        <v>89</v>
      </c>
      <c r="L81" s="140">
        <v>45</v>
      </c>
      <c r="M81" s="140">
        <v>16</v>
      </c>
      <c r="N81" s="137"/>
      <c r="O81" s="137"/>
      <c r="P81" s="137"/>
      <c r="Q81" s="140">
        <v>132</v>
      </c>
      <c r="R81" s="140">
        <v>31</v>
      </c>
    </row>
    <row r="82" spans="1:18" ht="14.65" thickBot="1" x14ac:dyDescent="0.5">
      <c r="A82" s="136">
        <v>2</v>
      </c>
      <c r="B82" s="137" t="s">
        <v>28</v>
      </c>
      <c r="C82" s="142" t="s">
        <v>15</v>
      </c>
      <c r="D82" s="139" t="s">
        <v>32</v>
      </c>
      <c r="E82" s="137" t="s">
        <v>4</v>
      </c>
      <c r="F82" s="137" t="s">
        <v>19</v>
      </c>
      <c r="G82" s="139" t="s">
        <v>49</v>
      </c>
      <c r="H82" s="139" t="s">
        <v>41</v>
      </c>
      <c r="I82" s="139" t="s">
        <v>51</v>
      </c>
      <c r="J82" s="139" t="s">
        <v>45</v>
      </c>
      <c r="K82" s="140">
        <v>134</v>
      </c>
      <c r="L82" s="140">
        <v>61</v>
      </c>
      <c r="M82" s="140">
        <v>7</v>
      </c>
      <c r="N82" s="137"/>
      <c r="O82" s="137"/>
      <c r="P82" s="137"/>
      <c r="Q82" s="140">
        <v>136</v>
      </c>
      <c r="R82" s="140">
        <v>7</v>
      </c>
    </row>
    <row r="83" spans="1:18" ht="14.65" thickBot="1" x14ac:dyDescent="0.5">
      <c r="A83" s="136">
        <v>3</v>
      </c>
      <c r="B83" s="137" t="s">
        <v>28</v>
      </c>
      <c r="C83" s="142" t="s">
        <v>15</v>
      </c>
      <c r="D83" s="139" t="s">
        <v>32</v>
      </c>
      <c r="E83" s="137" t="s">
        <v>4</v>
      </c>
      <c r="F83" s="137" t="s">
        <v>19</v>
      </c>
      <c r="G83" s="139" t="s">
        <v>49</v>
      </c>
      <c r="H83" s="139" t="s">
        <v>41</v>
      </c>
      <c r="I83" s="139" t="s">
        <v>51</v>
      </c>
      <c r="J83" s="139" t="s">
        <v>45</v>
      </c>
      <c r="K83" s="140">
        <v>94</v>
      </c>
      <c r="L83" s="140">
        <v>21</v>
      </c>
      <c r="M83" s="140">
        <v>12</v>
      </c>
      <c r="N83" s="137"/>
      <c r="O83" s="137"/>
      <c r="P83" s="137"/>
      <c r="Q83" s="140">
        <v>157</v>
      </c>
      <c r="R83" s="140">
        <v>29</v>
      </c>
    </row>
    <row r="84" spans="1:18" ht="14.65" thickBot="1" x14ac:dyDescent="0.5">
      <c r="A84" s="136">
        <v>4</v>
      </c>
      <c r="B84" s="137" t="s">
        <v>28</v>
      </c>
      <c r="C84" s="142" t="s">
        <v>15</v>
      </c>
      <c r="D84" s="139" t="s">
        <v>32</v>
      </c>
      <c r="E84" s="137" t="s">
        <v>4</v>
      </c>
      <c r="F84" s="137" t="s">
        <v>19</v>
      </c>
      <c r="G84" s="139" t="s">
        <v>49</v>
      </c>
      <c r="H84" s="139" t="s">
        <v>41</v>
      </c>
      <c r="I84" s="139" t="s">
        <v>51</v>
      </c>
      <c r="J84" s="139" t="s">
        <v>45</v>
      </c>
      <c r="K84" s="140">
        <v>86</v>
      </c>
      <c r="L84" s="140">
        <v>10</v>
      </c>
      <c r="M84" s="140">
        <v>11</v>
      </c>
      <c r="N84" s="137"/>
      <c r="O84" s="137"/>
      <c r="P84" s="137"/>
      <c r="Q84" s="140">
        <v>164</v>
      </c>
      <c r="R84" s="140">
        <v>23</v>
      </c>
    </row>
    <row r="85" spans="1:18" ht="14.65" thickBot="1" x14ac:dyDescent="0.5">
      <c r="A85" s="136">
        <v>1</v>
      </c>
      <c r="B85" s="137" t="s">
        <v>28</v>
      </c>
      <c r="C85" s="143" t="s">
        <v>16</v>
      </c>
      <c r="D85" s="139" t="s">
        <v>34</v>
      </c>
      <c r="E85" s="137" t="s">
        <v>7</v>
      </c>
      <c r="F85" s="137" t="s">
        <v>20</v>
      </c>
      <c r="G85" s="139" t="s">
        <v>49</v>
      </c>
      <c r="H85" s="139" t="s">
        <v>41</v>
      </c>
      <c r="I85" s="139" t="s">
        <v>42</v>
      </c>
      <c r="J85" s="139" t="s">
        <v>46</v>
      </c>
      <c r="K85" s="140">
        <v>51</v>
      </c>
      <c r="L85" s="140">
        <v>70</v>
      </c>
      <c r="M85" s="140">
        <v>13</v>
      </c>
      <c r="N85" s="137"/>
      <c r="O85" s="137"/>
      <c r="P85" s="137"/>
      <c r="Q85" s="140">
        <v>111</v>
      </c>
      <c r="R85" s="140">
        <v>14</v>
      </c>
    </row>
    <row r="86" spans="1:18" ht="14.65" thickBot="1" x14ac:dyDescent="0.5">
      <c r="A86" s="136">
        <v>2</v>
      </c>
      <c r="B86" s="137" t="s">
        <v>28</v>
      </c>
      <c r="C86" s="143" t="s">
        <v>16</v>
      </c>
      <c r="D86" s="139" t="s">
        <v>34</v>
      </c>
      <c r="E86" s="137" t="s">
        <v>7</v>
      </c>
      <c r="F86" s="137" t="s">
        <v>20</v>
      </c>
      <c r="G86" s="139" t="s">
        <v>49</v>
      </c>
      <c r="H86" s="139" t="s">
        <v>41</v>
      </c>
      <c r="I86" s="139" t="s">
        <v>42</v>
      </c>
      <c r="J86" s="139" t="s">
        <v>46</v>
      </c>
      <c r="K86" s="140">
        <v>69</v>
      </c>
      <c r="L86" s="140">
        <v>67</v>
      </c>
      <c r="M86" s="140">
        <v>13</v>
      </c>
      <c r="N86" s="137"/>
      <c r="O86" s="137"/>
      <c r="P86" s="137"/>
      <c r="Q86" s="140">
        <v>141</v>
      </c>
      <c r="R86" s="140">
        <v>26</v>
      </c>
    </row>
    <row r="87" spans="1:18" ht="14.65" thickBot="1" x14ac:dyDescent="0.5">
      <c r="A87" s="136">
        <v>3</v>
      </c>
      <c r="B87" s="137" t="s">
        <v>28</v>
      </c>
      <c r="C87" s="143" t="s">
        <v>16</v>
      </c>
      <c r="D87" s="139" t="s">
        <v>34</v>
      </c>
      <c r="E87" s="137" t="s">
        <v>7</v>
      </c>
      <c r="F87" s="137" t="s">
        <v>20</v>
      </c>
      <c r="G87" s="139" t="s">
        <v>49</v>
      </c>
      <c r="H87" s="139" t="s">
        <v>41</v>
      </c>
      <c r="I87" s="139" t="s">
        <v>42</v>
      </c>
      <c r="J87" s="139" t="s">
        <v>46</v>
      </c>
      <c r="K87" s="140">
        <v>121</v>
      </c>
      <c r="L87" s="140">
        <v>59</v>
      </c>
      <c r="M87" s="140">
        <v>11</v>
      </c>
      <c r="N87" s="137"/>
      <c r="O87" s="137"/>
      <c r="P87" s="137"/>
      <c r="Q87" s="140">
        <v>53</v>
      </c>
      <c r="R87" s="140">
        <v>20</v>
      </c>
    </row>
    <row r="88" spans="1:18" ht="14.65" thickBot="1" x14ac:dyDescent="0.5">
      <c r="A88" s="136">
        <v>4</v>
      </c>
      <c r="B88" s="137" t="s">
        <v>28</v>
      </c>
      <c r="C88" s="143" t="s">
        <v>16</v>
      </c>
      <c r="D88" s="139" t="s">
        <v>34</v>
      </c>
      <c r="E88" s="137" t="s">
        <v>7</v>
      </c>
      <c r="F88" s="137" t="s">
        <v>20</v>
      </c>
      <c r="G88" s="139" t="s">
        <v>49</v>
      </c>
      <c r="H88" s="139" t="s">
        <v>41</v>
      </c>
      <c r="I88" s="139" t="s">
        <v>42</v>
      </c>
      <c r="J88" s="139" t="s">
        <v>46</v>
      </c>
      <c r="K88" s="140">
        <v>92</v>
      </c>
      <c r="L88" s="140">
        <v>33</v>
      </c>
      <c r="M88" s="140">
        <v>8</v>
      </c>
      <c r="N88" s="137"/>
      <c r="O88" s="137"/>
      <c r="P88" s="137"/>
      <c r="Q88" s="140">
        <v>168</v>
      </c>
      <c r="R88" s="140">
        <v>32</v>
      </c>
    </row>
    <row r="89" spans="1:18" ht="14.65" thickBot="1" x14ac:dyDescent="0.5">
      <c r="A89" s="136">
        <v>1</v>
      </c>
      <c r="B89" s="137" t="s">
        <v>28</v>
      </c>
      <c r="C89" s="139" t="s">
        <v>29</v>
      </c>
      <c r="D89" s="139" t="s">
        <v>35</v>
      </c>
      <c r="E89" s="139" t="s">
        <v>29</v>
      </c>
      <c r="F89" s="139" t="s">
        <v>29</v>
      </c>
      <c r="G89" s="139" t="s">
        <v>49</v>
      </c>
      <c r="H89" s="139" t="s">
        <v>41</v>
      </c>
      <c r="I89" s="139" t="s">
        <v>42</v>
      </c>
      <c r="J89" s="139" t="s">
        <v>45</v>
      </c>
      <c r="K89" s="140">
        <v>82</v>
      </c>
      <c r="L89" s="140">
        <v>76</v>
      </c>
      <c r="M89" s="140">
        <v>10</v>
      </c>
      <c r="N89" s="137"/>
      <c r="O89" s="137"/>
      <c r="P89" s="137"/>
      <c r="Q89" s="140">
        <v>112</v>
      </c>
      <c r="R89" s="140">
        <v>31</v>
      </c>
    </row>
    <row r="90" spans="1:18" ht="14.65" thickBot="1" x14ac:dyDescent="0.5">
      <c r="A90" s="136">
        <v>2</v>
      </c>
      <c r="B90" s="137" t="s">
        <v>28</v>
      </c>
      <c r="C90" s="139" t="s">
        <v>29</v>
      </c>
      <c r="D90" s="139" t="s">
        <v>35</v>
      </c>
      <c r="E90" s="139" t="s">
        <v>29</v>
      </c>
      <c r="F90" s="139" t="s">
        <v>29</v>
      </c>
      <c r="G90" s="139" t="s">
        <v>49</v>
      </c>
      <c r="H90" s="139" t="s">
        <v>41</v>
      </c>
      <c r="I90" s="139" t="s">
        <v>42</v>
      </c>
      <c r="J90" s="139" t="s">
        <v>45</v>
      </c>
      <c r="K90" s="140">
        <v>47</v>
      </c>
      <c r="L90" s="140">
        <v>62</v>
      </c>
      <c r="M90" s="140">
        <v>18</v>
      </c>
      <c r="N90" s="137"/>
      <c r="O90" s="137"/>
      <c r="P90" s="137"/>
      <c r="Q90" s="140">
        <v>106</v>
      </c>
      <c r="R90" s="140">
        <v>29</v>
      </c>
    </row>
    <row r="91" spans="1:18" ht="14.65" thickBot="1" x14ac:dyDescent="0.5">
      <c r="A91" s="136">
        <v>3</v>
      </c>
      <c r="B91" s="137" t="s">
        <v>28</v>
      </c>
      <c r="C91" s="139" t="s">
        <v>29</v>
      </c>
      <c r="D91" s="139" t="s">
        <v>35</v>
      </c>
      <c r="E91" s="139" t="s">
        <v>29</v>
      </c>
      <c r="F91" s="139" t="s">
        <v>29</v>
      </c>
      <c r="G91" s="139" t="s">
        <v>49</v>
      </c>
      <c r="H91" s="139" t="s">
        <v>41</v>
      </c>
      <c r="I91" s="139" t="s">
        <v>42</v>
      </c>
      <c r="J91" s="139" t="s">
        <v>45</v>
      </c>
      <c r="K91" s="140">
        <v>100</v>
      </c>
      <c r="L91" s="140">
        <v>26</v>
      </c>
      <c r="M91" s="140">
        <v>16</v>
      </c>
      <c r="N91" s="137"/>
      <c r="O91" s="137"/>
      <c r="P91" s="137"/>
      <c r="Q91" s="140">
        <v>132</v>
      </c>
      <c r="R91" s="140">
        <v>18</v>
      </c>
    </row>
    <row r="92" spans="1:18" ht="14.65" thickBot="1" x14ac:dyDescent="0.5">
      <c r="A92" s="136">
        <v>4</v>
      </c>
      <c r="B92" s="137" t="s">
        <v>28</v>
      </c>
      <c r="C92" s="139" t="s">
        <v>29</v>
      </c>
      <c r="D92" s="139" t="s">
        <v>35</v>
      </c>
      <c r="E92" s="139" t="s">
        <v>29</v>
      </c>
      <c r="F92" s="139" t="s">
        <v>29</v>
      </c>
      <c r="G92" s="139" t="s">
        <v>49</v>
      </c>
      <c r="H92" s="139" t="s">
        <v>41</v>
      </c>
      <c r="I92" s="139" t="s">
        <v>42</v>
      </c>
      <c r="J92" s="139" t="s">
        <v>45</v>
      </c>
      <c r="K92" s="140">
        <v>66</v>
      </c>
      <c r="L92" s="140">
        <v>-1</v>
      </c>
      <c r="M92" s="140">
        <v>11</v>
      </c>
      <c r="N92" s="137"/>
      <c r="O92" s="137"/>
      <c r="P92" s="137"/>
      <c r="Q92" s="140">
        <v>167</v>
      </c>
      <c r="R92" s="140">
        <v>32</v>
      </c>
    </row>
    <row r="93" spans="1:18" ht="14.65" thickBot="1" x14ac:dyDescent="0.5">
      <c r="A93" s="136">
        <v>1</v>
      </c>
      <c r="B93" s="137" t="s">
        <v>28</v>
      </c>
      <c r="C93" s="144" t="s">
        <v>14</v>
      </c>
      <c r="D93" s="139" t="s">
        <v>37</v>
      </c>
      <c r="E93" s="137" t="s">
        <v>8</v>
      </c>
      <c r="F93" s="137" t="s">
        <v>21</v>
      </c>
      <c r="G93" s="139" t="s">
        <v>49</v>
      </c>
      <c r="H93" s="139" t="s">
        <v>41</v>
      </c>
      <c r="I93" s="139" t="s">
        <v>43</v>
      </c>
      <c r="J93" s="139" t="s">
        <v>46</v>
      </c>
      <c r="K93" s="140">
        <v>15</v>
      </c>
      <c r="L93" s="140">
        <v>19</v>
      </c>
      <c r="M93" s="140">
        <v>9</v>
      </c>
      <c r="N93" s="137"/>
      <c r="O93" s="137"/>
      <c r="P93" s="137"/>
      <c r="Q93" s="140">
        <v>149</v>
      </c>
      <c r="R93" s="140">
        <v>21</v>
      </c>
    </row>
    <row r="94" spans="1:18" ht="14.65" thickBot="1" x14ac:dyDescent="0.5">
      <c r="A94" s="136">
        <v>2</v>
      </c>
      <c r="B94" s="137" t="s">
        <v>28</v>
      </c>
      <c r="C94" s="144" t="s">
        <v>14</v>
      </c>
      <c r="D94" s="139" t="s">
        <v>37</v>
      </c>
      <c r="E94" s="137" t="s">
        <v>8</v>
      </c>
      <c r="F94" s="137" t="s">
        <v>21</v>
      </c>
      <c r="G94" s="139" t="s">
        <v>49</v>
      </c>
      <c r="H94" s="139" t="s">
        <v>41</v>
      </c>
      <c r="I94" s="139" t="s">
        <v>43</v>
      </c>
      <c r="J94" s="139" t="s">
        <v>46</v>
      </c>
      <c r="K94" s="140">
        <v>163</v>
      </c>
      <c r="L94" s="140">
        <v>71</v>
      </c>
      <c r="M94" s="140">
        <v>22</v>
      </c>
      <c r="N94" s="137"/>
      <c r="O94" s="137"/>
      <c r="P94" s="137"/>
      <c r="Q94" s="140">
        <v>131</v>
      </c>
      <c r="R94" s="140">
        <v>26</v>
      </c>
    </row>
    <row r="95" spans="1:18" ht="14.65" thickBot="1" x14ac:dyDescent="0.5">
      <c r="A95" s="136">
        <v>3</v>
      </c>
      <c r="B95" s="137" t="s">
        <v>28</v>
      </c>
      <c r="C95" s="144" t="s">
        <v>14</v>
      </c>
      <c r="D95" s="139" t="s">
        <v>37</v>
      </c>
      <c r="E95" s="137" t="s">
        <v>8</v>
      </c>
      <c r="F95" s="137" t="s">
        <v>21</v>
      </c>
      <c r="G95" s="139" t="s">
        <v>49</v>
      </c>
      <c r="H95" s="139" t="s">
        <v>41</v>
      </c>
      <c r="I95" s="139" t="s">
        <v>43</v>
      </c>
      <c r="J95" s="139" t="s">
        <v>46</v>
      </c>
      <c r="K95" s="140">
        <v>103</v>
      </c>
      <c r="L95" s="140">
        <v>31</v>
      </c>
      <c r="M95" s="140">
        <v>12</v>
      </c>
      <c r="N95" s="137"/>
      <c r="O95" s="137"/>
      <c r="P95" s="137"/>
      <c r="Q95" s="140">
        <v>57</v>
      </c>
      <c r="R95" s="140">
        <v>6</v>
      </c>
    </row>
    <row r="96" spans="1:18" ht="14.65" thickBot="1" x14ac:dyDescent="0.5">
      <c r="A96" s="136">
        <v>4</v>
      </c>
      <c r="B96" s="137" t="s">
        <v>28</v>
      </c>
      <c r="C96" s="144" t="s">
        <v>14</v>
      </c>
      <c r="D96" s="139" t="s">
        <v>37</v>
      </c>
      <c r="E96" s="137" t="s">
        <v>8</v>
      </c>
      <c r="F96" s="137" t="s">
        <v>21</v>
      </c>
      <c r="G96" s="139" t="s">
        <v>49</v>
      </c>
      <c r="H96" s="139" t="s">
        <v>41</v>
      </c>
      <c r="I96" s="139" t="s">
        <v>43</v>
      </c>
      <c r="J96" s="139" t="s">
        <v>46</v>
      </c>
      <c r="K96" s="140">
        <v>96</v>
      </c>
      <c r="L96" s="140">
        <v>33</v>
      </c>
      <c r="M96" s="140">
        <v>6</v>
      </c>
      <c r="N96" s="137"/>
      <c r="O96" s="137"/>
      <c r="P96" s="137"/>
      <c r="Q96" s="140">
        <v>11</v>
      </c>
      <c r="R96" s="140">
        <v>11</v>
      </c>
    </row>
    <row r="97" spans="1:18" ht="14.65" thickBot="1" x14ac:dyDescent="0.5">
      <c r="A97" s="136">
        <v>1</v>
      </c>
      <c r="B97" s="137" t="s">
        <v>28</v>
      </c>
      <c r="C97" s="139" t="s">
        <v>29</v>
      </c>
      <c r="D97" s="139" t="s">
        <v>36</v>
      </c>
      <c r="E97" s="139" t="s">
        <v>29</v>
      </c>
      <c r="F97" s="139" t="s">
        <v>29</v>
      </c>
      <c r="G97" s="139" t="s">
        <v>49</v>
      </c>
      <c r="H97" s="139" t="s">
        <v>41</v>
      </c>
      <c r="I97" s="139" t="s">
        <v>43</v>
      </c>
      <c r="J97" s="139" t="s">
        <v>45</v>
      </c>
      <c r="K97" s="140">
        <v>122</v>
      </c>
      <c r="L97" s="140">
        <v>80</v>
      </c>
      <c r="M97" s="140">
        <v>15</v>
      </c>
      <c r="N97" s="137"/>
      <c r="O97" s="137"/>
      <c r="P97" s="137"/>
      <c r="Q97" s="140">
        <v>143</v>
      </c>
      <c r="R97" s="140">
        <v>25</v>
      </c>
    </row>
    <row r="98" spans="1:18" ht="14.65" thickBot="1" x14ac:dyDescent="0.5">
      <c r="A98" s="136">
        <v>2</v>
      </c>
      <c r="B98" s="137" t="s">
        <v>28</v>
      </c>
      <c r="C98" s="139" t="s">
        <v>29</v>
      </c>
      <c r="D98" s="139" t="s">
        <v>36</v>
      </c>
      <c r="E98" s="139" t="s">
        <v>29</v>
      </c>
      <c r="F98" s="139" t="s">
        <v>29</v>
      </c>
      <c r="G98" s="139" t="s">
        <v>49</v>
      </c>
      <c r="H98" s="139" t="s">
        <v>41</v>
      </c>
      <c r="I98" s="139" t="s">
        <v>43</v>
      </c>
      <c r="J98" s="139" t="s">
        <v>45</v>
      </c>
      <c r="K98" s="140">
        <v>89</v>
      </c>
      <c r="L98" s="140">
        <v>67</v>
      </c>
      <c r="M98" s="140">
        <v>17</v>
      </c>
      <c r="N98" s="137"/>
      <c r="O98" s="137"/>
      <c r="P98" s="137"/>
      <c r="Q98" s="140">
        <v>175</v>
      </c>
      <c r="R98" s="140">
        <v>31</v>
      </c>
    </row>
    <row r="99" spans="1:18" ht="14.65" thickBot="1" x14ac:dyDescent="0.5">
      <c r="A99" s="136">
        <v>3</v>
      </c>
      <c r="B99" s="137" t="s">
        <v>28</v>
      </c>
      <c r="C99" s="139" t="s">
        <v>29</v>
      </c>
      <c r="D99" s="139" t="s">
        <v>36</v>
      </c>
      <c r="E99" s="139" t="s">
        <v>29</v>
      </c>
      <c r="F99" s="139" t="s">
        <v>29</v>
      </c>
      <c r="G99" s="139" t="s">
        <v>49</v>
      </c>
      <c r="H99" s="139" t="s">
        <v>41</v>
      </c>
      <c r="I99" s="139" t="s">
        <v>43</v>
      </c>
      <c r="J99" s="139" t="s">
        <v>45</v>
      </c>
      <c r="K99" s="140">
        <v>122</v>
      </c>
      <c r="L99" s="140">
        <v>34</v>
      </c>
      <c r="M99" s="140">
        <v>13</v>
      </c>
      <c r="N99" s="137"/>
      <c r="O99" s="137"/>
      <c r="P99" s="137"/>
      <c r="Q99" s="140">
        <v>138</v>
      </c>
      <c r="R99" s="140">
        <v>26</v>
      </c>
    </row>
    <row r="100" spans="1:18" ht="14.65" thickBot="1" x14ac:dyDescent="0.5">
      <c r="A100" s="136">
        <v>4</v>
      </c>
      <c r="B100" s="137" t="s">
        <v>28</v>
      </c>
      <c r="C100" s="139" t="s">
        <v>29</v>
      </c>
      <c r="D100" s="139" t="s">
        <v>36</v>
      </c>
      <c r="E100" s="139" t="s">
        <v>29</v>
      </c>
      <c r="F100" s="139" t="s">
        <v>29</v>
      </c>
      <c r="G100" s="139" t="s">
        <v>49</v>
      </c>
      <c r="H100" s="139" t="s">
        <v>41</v>
      </c>
      <c r="I100" s="139" t="s">
        <v>43</v>
      </c>
      <c r="J100" s="139" t="s">
        <v>45</v>
      </c>
      <c r="K100" s="140">
        <v>121</v>
      </c>
      <c r="L100" s="140">
        <v>29</v>
      </c>
      <c r="M100" s="140">
        <v>17</v>
      </c>
      <c r="N100" s="137"/>
      <c r="O100" s="137"/>
      <c r="P100" s="137"/>
      <c r="Q100" s="140">
        <v>100</v>
      </c>
      <c r="R100" s="140">
        <v>19</v>
      </c>
    </row>
    <row r="101" spans="1:18" x14ac:dyDescent="0.45">
      <c r="A101" s="157" t="s">
        <v>69</v>
      </c>
      <c r="B101" s="158"/>
      <c r="C101" s="158"/>
      <c r="D101" s="158"/>
      <c r="E101" s="158"/>
      <c r="F101" s="158"/>
      <c r="G101" s="158"/>
      <c r="H101" s="158"/>
      <c r="I101" s="158"/>
      <c r="J101" s="158"/>
      <c r="K101" s="158"/>
      <c r="L101" s="158"/>
      <c r="M101" s="158"/>
      <c r="N101" s="158"/>
      <c r="O101" s="158"/>
      <c r="P101" s="158"/>
      <c r="Q101" s="158"/>
      <c r="R101" s="159"/>
    </row>
    <row r="102" spans="1:18" x14ac:dyDescent="0.45">
      <c r="A102" s="160"/>
      <c r="B102" s="161"/>
      <c r="C102" s="161"/>
      <c r="D102" s="161"/>
      <c r="E102" s="161"/>
      <c r="F102" s="161"/>
      <c r="G102" s="161"/>
      <c r="H102" s="161"/>
      <c r="I102" s="161"/>
      <c r="J102" s="161"/>
      <c r="K102" s="161"/>
      <c r="L102" s="161"/>
      <c r="M102" s="161"/>
      <c r="N102" s="161"/>
      <c r="O102" s="161"/>
      <c r="P102" s="161"/>
      <c r="Q102" s="161"/>
      <c r="R102" s="162"/>
    </row>
    <row r="103" spans="1:18" x14ac:dyDescent="0.45">
      <c r="A103" s="163" t="s">
        <v>70</v>
      </c>
      <c r="B103" s="164"/>
      <c r="C103" s="164"/>
      <c r="D103" s="164"/>
      <c r="E103" s="164"/>
      <c r="F103" s="164"/>
      <c r="G103" s="164"/>
      <c r="H103" s="164"/>
      <c r="I103" s="164"/>
      <c r="J103" s="164"/>
      <c r="K103" s="164"/>
      <c r="L103" s="164"/>
      <c r="M103" s="164"/>
      <c r="N103" s="164"/>
      <c r="O103" s="164"/>
      <c r="P103" s="164"/>
      <c r="Q103" s="164"/>
      <c r="R103" s="165"/>
    </row>
    <row r="104" spans="1:18" x14ac:dyDescent="0.45">
      <c r="A104" s="160"/>
      <c r="B104" s="161"/>
      <c r="C104" s="161"/>
      <c r="D104" s="161"/>
      <c r="E104" s="161"/>
      <c r="F104" s="161"/>
      <c r="G104" s="161"/>
      <c r="H104" s="161"/>
      <c r="I104" s="161"/>
      <c r="J104" s="161"/>
      <c r="K104" s="161"/>
      <c r="L104" s="161"/>
      <c r="M104" s="161"/>
      <c r="N104" s="161"/>
      <c r="O104" s="161"/>
      <c r="P104" s="161"/>
      <c r="Q104" s="161"/>
      <c r="R104" s="162"/>
    </row>
    <row r="105" spans="1:18" x14ac:dyDescent="0.45">
      <c r="A105" s="163" t="s">
        <v>71</v>
      </c>
      <c r="B105" s="164"/>
      <c r="C105" s="164"/>
      <c r="D105" s="164"/>
      <c r="E105" s="164"/>
      <c r="F105" s="164"/>
      <c r="G105" s="164"/>
      <c r="H105" s="164"/>
      <c r="I105" s="164"/>
      <c r="J105" s="164"/>
      <c r="K105" s="164"/>
      <c r="L105" s="164"/>
      <c r="M105" s="164"/>
      <c r="N105" s="164"/>
      <c r="O105" s="164"/>
      <c r="P105" s="164"/>
      <c r="Q105" s="164"/>
      <c r="R105" s="165"/>
    </row>
    <row r="106" spans="1:18" x14ac:dyDescent="0.45">
      <c r="A106" s="160"/>
      <c r="B106" s="161"/>
      <c r="C106" s="161"/>
      <c r="D106" s="161"/>
      <c r="E106" s="161"/>
      <c r="F106" s="161"/>
      <c r="G106" s="161"/>
      <c r="H106" s="161"/>
      <c r="I106" s="161"/>
      <c r="J106" s="161"/>
      <c r="K106" s="161"/>
      <c r="L106" s="161"/>
      <c r="M106" s="161"/>
      <c r="N106" s="161"/>
      <c r="O106" s="161"/>
      <c r="P106" s="161"/>
      <c r="Q106" s="161"/>
      <c r="R106" s="162"/>
    </row>
    <row r="107" spans="1:18" x14ac:dyDescent="0.45">
      <c r="A107" s="163" t="s">
        <v>72</v>
      </c>
      <c r="B107" s="164"/>
      <c r="C107" s="164"/>
      <c r="D107" s="164"/>
      <c r="E107" s="164"/>
      <c r="F107" s="164"/>
      <c r="G107" s="164"/>
      <c r="H107" s="164"/>
      <c r="I107" s="164"/>
      <c r="J107" s="164"/>
      <c r="K107" s="164"/>
      <c r="L107" s="164"/>
      <c r="M107" s="164"/>
      <c r="N107" s="164"/>
      <c r="O107" s="164"/>
      <c r="P107" s="164"/>
      <c r="Q107" s="164"/>
      <c r="R107" s="165"/>
    </row>
    <row r="108" spans="1:18" x14ac:dyDescent="0.45">
      <c r="A108" s="160"/>
      <c r="B108" s="161"/>
      <c r="C108" s="161"/>
      <c r="D108" s="161"/>
      <c r="E108" s="161"/>
      <c r="F108" s="161"/>
      <c r="G108" s="161"/>
      <c r="H108" s="161"/>
      <c r="I108" s="161"/>
      <c r="J108" s="161"/>
      <c r="K108" s="161"/>
      <c r="L108" s="161"/>
      <c r="M108" s="161"/>
      <c r="N108" s="161"/>
      <c r="O108" s="161"/>
      <c r="P108" s="161"/>
      <c r="Q108" s="161"/>
      <c r="R108" s="162"/>
    </row>
    <row r="109" spans="1:18" x14ac:dyDescent="0.45">
      <c r="A109" s="163" t="s">
        <v>73</v>
      </c>
      <c r="B109" s="164"/>
      <c r="C109" s="164"/>
      <c r="D109" s="164"/>
      <c r="E109" s="164"/>
      <c r="F109" s="164"/>
      <c r="G109" s="164"/>
      <c r="H109" s="164"/>
      <c r="I109" s="164"/>
      <c r="J109" s="164"/>
      <c r="K109" s="164"/>
      <c r="L109" s="164"/>
      <c r="M109" s="164"/>
      <c r="N109" s="164"/>
      <c r="O109" s="164"/>
      <c r="P109" s="164"/>
      <c r="Q109" s="164"/>
      <c r="R109" s="165"/>
    </row>
    <row r="110" spans="1:18" x14ac:dyDescent="0.45">
      <c r="A110" s="160"/>
      <c r="B110" s="161"/>
      <c r="C110" s="161"/>
      <c r="D110" s="161"/>
      <c r="E110" s="161"/>
      <c r="F110" s="161"/>
      <c r="G110" s="161"/>
      <c r="H110" s="161"/>
      <c r="I110" s="161"/>
      <c r="J110" s="161"/>
      <c r="K110" s="161"/>
      <c r="L110" s="161"/>
      <c r="M110" s="161"/>
      <c r="N110" s="161"/>
      <c r="O110" s="161"/>
      <c r="P110" s="161"/>
      <c r="Q110" s="161"/>
      <c r="R110" s="162"/>
    </row>
    <row r="111" spans="1:18" x14ac:dyDescent="0.45">
      <c r="A111" s="163" t="s">
        <v>74</v>
      </c>
      <c r="B111" s="164"/>
      <c r="C111" s="164"/>
      <c r="D111" s="164"/>
      <c r="E111" s="164"/>
      <c r="F111" s="164"/>
      <c r="G111" s="164"/>
      <c r="H111" s="164"/>
      <c r="I111" s="164"/>
      <c r="J111" s="164"/>
      <c r="K111" s="164"/>
      <c r="L111" s="164"/>
      <c r="M111" s="164"/>
      <c r="N111" s="164"/>
      <c r="O111" s="164"/>
      <c r="P111" s="164"/>
      <c r="Q111" s="164"/>
      <c r="R111" s="165"/>
    </row>
    <row r="112" spans="1:18" x14ac:dyDescent="0.45">
      <c r="A112" s="160"/>
      <c r="B112" s="161"/>
      <c r="C112" s="161"/>
      <c r="D112" s="161"/>
      <c r="E112" s="161"/>
      <c r="F112" s="161"/>
      <c r="G112" s="161"/>
      <c r="H112" s="161"/>
      <c r="I112" s="161"/>
      <c r="J112" s="161"/>
      <c r="K112" s="161"/>
      <c r="L112" s="161"/>
      <c r="M112" s="161"/>
      <c r="N112" s="161"/>
      <c r="O112" s="161"/>
      <c r="P112" s="161"/>
      <c r="Q112" s="161"/>
      <c r="R112" s="162"/>
    </row>
    <row r="113" spans="1:18" x14ac:dyDescent="0.45">
      <c r="A113" s="163" t="s">
        <v>75</v>
      </c>
      <c r="B113" s="164"/>
      <c r="C113" s="164"/>
      <c r="D113" s="164"/>
      <c r="E113" s="164"/>
      <c r="F113" s="164"/>
      <c r="G113" s="164"/>
      <c r="H113" s="164"/>
      <c r="I113" s="164"/>
      <c r="J113" s="164"/>
      <c r="K113" s="164"/>
      <c r="L113" s="164"/>
      <c r="M113" s="164"/>
      <c r="N113" s="164"/>
      <c r="O113" s="164"/>
      <c r="P113" s="164"/>
      <c r="Q113" s="164"/>
      <c r="R113" s="165"/>
    </row>
    <row r="114" spans="1:18" x14ac:dyDescent="0.45">
      <c r="A114" s="160"/>
      <c r="B114" s="161"/>
      <c r="C114" s="161"/>
      <c r="D114" s="161"/>
      <c r="E114" s="161"/>
      <c r="F114" s="161"/>
      <c r="G114" s="161"/>
      <c r="H114" s="161"/>
      <c r="I114" s="161"/>
      <c r="J114" s="161"/>
      <c r="K114" s="161"/>
      <c r="L114" s="161"/>
      <c r="M114" s="161"/>
      <c r="N114" s="161"/>
      <c r="O114" s="161"/>
      <c r="P114" s="161"/>
      <c r="Q114" s="161"/>
      <c r="R114" s="162"/>
    </row>
    <row r="115" spans="1:18" x14ac:dyDescent="0.45">
      <c r="A115" s="163" t="s">
        <v>76</v>
      </c>
      <c r="B115" s="164"/>
      <c r="C115" s="164"/>
      <c r="D115" s="164"/>
      <c r="E115" s="164"/>
      <c r="F115" s="164"/>
      <c r="G115" s="164"/>
      <c r="H115" s="164"/>
      <c r="I115" s="164"/>
      <c r="J115" s="164"/>
      <c r="K115" s="164"/>
      <c r="L115" s="164"/>
      <c r="M115" s="164"/>
      <c r="N115" s="164"/>
      <c r="O115" s="164"/>
      <c r="P115" s="164"/>
      <c r="Q115" s="164"/>
      <c r="R115" s="165"/>
    </row>
    <row r="116" spans="1:18" x14ac:dyDescent="0.45">
      <c r="A116" s="160"/>
      <c r="B116" s="161"/>
      <c r="C116" s="161"/>
      <c r="D116" s="161"/>
      <c r="E116" s="161"/>
      <c r="F116" s="161"/>
      <c r="G116" s="161"/>
      <c r="H116" s="161"/>
      <c r="I116" s="161"/>
      <c r="J116" s="161"/>
      <c r="K116" s="161"/>
      <c r="L116" s="161"/>
      <c r="M116" s="161"/>
      <c r="N116" s="161"/>
      <c r="O116" s="161"/>
      <c r="P116" s="161"/>
      <c r="Q116" s="161"/>
      <c r="R116" s="162"/>
    </row>
    <row r="117" spans="1:18" x14ac:dyDescent="0.45">
      <c r="A117" s="163" t="s">
        <v>77</v>
      </c>
      <c r="B117" s="164"/>
      <c r="C117" s="164"/>
      <c r="D117" s="164"/>
      <c r="E117" s="164"/>
      <c r="F117" s="164"/>
      <c r="G117" s="164"/>
      <c r="H117" s="164"/>
      <c r="I117" s="164"/>
      <c r="J117" s="164"/>
      <c r="K117" s="164"/>
      <c r="L117" s="164"/>
      <c r="M117" s="164"/>
      <c r="N117" s="164"/>
      <c r="O117" s="164"/>
      <c r="P117" s="164"/>
      <c r="Q117" s="164"/>
      <c r="R117" s="165"/>
    </row>
    <row r="118" spans="1:18" x14ac:dyDescent="0.45">
      <c r="A118" s="160"/>
      <c r="B118" s="161"/>
      <c r="C118" s="161"/>
      <c r="D118" s="161"/>
      <c r="E118" s="161"/>
      <c r="F118" s="161"/>
      <c r="G118" s="161"/>
      <c r="H118" s="161"/>
      <c r="I118" s="161"/>
      <c r="J118" s="161"/>
      <c r="K118" s="161"/>
      <c r="L118" s="161"/>
      <c r="M118" s="161"/>
      <c r="N118" s="161"/>
      <c r="O118" s="161"/>
      <c r="P118" s="161"/>
      <c r="Q118" s="161"/>
      <c r="R118" s="162"/>
    </row>
    <row r="119" spans="1:18" x14ac:dyDescent="0.45">
      <c r="A119" s="163" t="s">
        <v>78</v>
      </c>
      <c r="B119" s="164"/>
      <c r="C119" s="164"/>
      <c r="D119" s="164"/>
      <c r="E119" s="164"/>
      <c r="F119" s="164"/>
      <c r="G119" s="164"/>
      <c r="H119" s="164"/>
      <c r="I119" s="164"/>
      <c r="J119" s="164"/>
      <c r="K119" s="164"/>
      <c r="L119" s="164"/>
      <c r="M119" s="164"/>
      <c r="N119" s="164"/>
      <c r="O119" s="164"/>
      <c r="P119" s="164"/>
      <c r="Q119" s="164"/>
      <c r="R119" s="165"/>
    </row>
    <row r="120" spans="1:18" ht="14.65" thickBot="1" x14ac:dyDescent="0.5">
      <c r="A120" s="166"/>
      <c r="B120" s="167"/>
      <c r="C120" s="167"/>
      <c r="D120" s="167"/>
      <c r="E120" s="167"/>
      <c r="F120" s="167"/>
      <c r="G120" s="167"/>
      <c r="H120" s="167"/>
      <c r="I120" s="167"/>
      <c r="J120" s="167"/>
      <c r="K120" s="167"/>
      <c r="L120" s="167"/>
      <c r="M120" s="167"/>
      <c r="N120" s="167"/>
      <c r="O120" s="167"/>
      <c r="P120" s="167"/>
      <c r="Q120" s="167"/>
      <c r="R120" s="168"/>
    </row>
  </sheetData>
  <mergeCells count="25">
    <mergeCell ref="A120:R120"/>
    <mergeCell ref="A114:R114"/>
    <mergeCell ref="A115:R115"/>
    <mergeCell ref="A116:R116"/>
    <mergeCell ref="A117:R117"/>
    <mergeCell ref="A118:R118"/>
    <mergeCell ref="A119:R119"/>
    <mergeCell ref="A108:R108"/>
    <mergeCell ref="A109:R109"/>
    <mergeCell ref="A110:R110"/>
    <mergeCell ref="A111:R111"/>
    <mergeCell ref="A112:R112"/>
    <mergeCell ref="A113:R113"/>
    <mergeCell ref="A102:R102"/>
    <mergeCell ref="A103:R103"/>
    <mergeCell ref="A104:R104"/>
    <mergeCell ref="A105:R105"/>
    <mergeCell ref="A106:R106"/>
    <mergeCell ref="A107:R107"/>
    <mergeCell ref="A2:C2"/>
    <mergeCell ref="K2:P2"/>
    <mergeCell ref="Q2:R2"/>
    <mergeCell ref="K4:O4"/>
    <mergeCell ref="Q4:R4"/>
    <mergeCell ref="A101:R101"/>
  </mergeCells>
  <hyperlinks>
    <hyperlink ref="A101" r:id="rId1" display="https://thenewstatistics.com/itns/esci/"/>
  </hyperlinks>
  <pageMargins left="0.7" right="0.7" top="0.75" bottom="0.75" header="0.3" footer="0.3"/>
  <pageSetup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S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nan, Eric</dc:creator>
  <cp:lastModifiedBy>Brennan, Eric</cp:lastModifiedBy>
  <cp:lastPrinted>2018-04-09T21:23:36Z</cp:lastPrinted>
  <dcterms:created xsi:type="dcterms:W3CDTF">2018-02-19T15:04:13Z</dcterms:created>
  <dcterms:modified xsi:type="dcterms:W3CDTF">2018-04-25T21:35:21Z</dcterms:modified>
</cp:coreProperties>
</file>